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0-Work\2-Paper and report\0-Genome\5-Molecular Biology and Ecology\Chinese sturgeon genome\Chinese sturgeon genome_v7.6-Cell genomics\supplementary files\"/>
    </mc:Choice>
  </mc:AlternateContent>
  <bookViews>
    <workbookView xWindow="-120" yWindow="-120" windowWidth="29040" windowHeight="15840" tabRatio="932" firstSheet="15" activeTab="19"/>
  </bookViews>
  <sheets>
    <sheet name="Description" sheetId="20" r:id="rId1"/>
    <sheet name="1.Illumina data" sheetId="2" r:id="rId2"/>
    <sheet name="2.PacBio data" sheetId="1" r:id="rId3"/>
    <sheet name="3.Hi-C data" sheetId="3" r:id="rId4"/>
    <sheet name="4.Genome size estimation" sheetId="21" r:id="rId5"/>
    <sheet name="5.Chromosome relative length" sheetId="15" r:id="rId6"/>
    <sheet name="6.BUSCO" sheetId="24" r:id="rId7"/>
    <sheet name="7.RNA-seq data" sheetId="22" r:id="rId8"/>
    <sheet name="8.Gene annotation BUSCOs" sheetId="19" r:id="rId9"/>
    <sheet name="9.Functional annotation" sheetId="9" r:id="rId10"/>
    <sheet name="10.Repeats" sheetId="26" r:id="rId11"/>
    <sheet name="11.TE contents" sheetId="8" r:id="rId12"/>
    <sheet name="12.Sythenic gene number" sheetId="7" r:id="rId13"/>
    <sheet name="13.Gene family" sheetId="4" r:id="rId14"/>
    <sheet name="14.Tetra-nucleotide repeats " sheetId="16" r:id="rId15"/>
    <sheet name="15.SNP and Heterozygosity" sheetId="5" r:id="rId16"/>
    <sheet name="16. specific repeats" sheetId="28" r:id="rId17"/>
    <sheet name="17.TE famlily statistics" sheetId="27" r:id="rId18"/>
    <sheet name="18.Topological structure" sheetId="6" r:id="rId19"/>
    <sheet name="19.merge.chr.table.sort.stat" sheetId="10" r:id="rId20"/>
  </sheets>
  <definedNames>
    <definedName name="OLE_LINK162" localSheetId="14">'14.Tetra-nucleotide repeats '!$D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4" l="1"/>
  <c r="G5" i="24"/>
  <c r="G6" i="24"/>
  <c r="G7" i="24"/>
  <c r="G3" i="24"/>
  <c r="F7" i="2"/>
  <c r="G7" i="2"/>
  <c r="H7" i="2"/>
  <c r="E7" i="2"/>
  <c r="D3" i="15"/>
  <c r="D138" i="15"/>
  <c r="D137" i="15"/>
  <c r="C136" i="15"/>
  <c r="D136" i="15" s="1"/>
  <c r="D135" i="15"/>
  <c r="C135" i="15"/>
  <c r="D134" i="15"/>
  <c r="D133" i="15"/>
  <c r="D132" i="15"/>
  <c r="D131" i="15"/>
  <c r="D130" i="15"/>
  <c r="D129" i="15"/>
  <c r="C129" i="15"/>
  <c r="D128" i="15"/>
  <c r="D127" i="15"/>
  <c r="D126" i="15"/>
  <c r="D125" i="15"/>
  <c r="D124" i="15"/>
  <c r="D123" i="15"/>
  <c r="D122" i="15"/>
  <c r="D121" i="15"/>
  <c r="C121" i="15"/>
  <c r="C120" i="15"/>
  <c r="D120" i="15" s="1"/>
  <c r="D119" i="15"/>
  <c r="D118" i="15"/>
  <c r="D117" i="15"/>
  <c r="D116" i="15"/>
  <c r="C116" i="15"/>
  <c r="C115" i="15"/>
  <c r="D115" i="15" s="1"/>
  <c r="D114" i="15"/>
  <c r="C114" i="15"/>
  <c r="D113" i="15"/>
  <c r="D112" i="15"/>
  <c r="D111" i="15"/>
  <c r="C111" i="15"/>
  <c r="C110" i="15"/>
  <c r="D110" i="15" s="1"/>
  <c r="D109" i="15"/>
  <c r="C109" i="15"/>
  <c r="C108" i="15"/>
  <c r="D108" i="15" s="1"/>
  <c r="D107" i="15"/>
  <c r="C107" i="15"/>
  <c r="D106" i="15"/>
  <c r="D105" i="15"/>
  <c r="D104" i="15"/>
  <c r="C104" i="15"/>
  <c r="C103" i="15"/>
  <c r="D103" i="15" s="1"/>
  <c r="D102" i="15"/>
  <c r="D101" i="15"/>
  <c r="D100" i="15"/>
  <c r="D99" i="15"/>
  <c r="D98" i="15"/>
  <c r="D97" i="15"/>
  <c r="D96" i="15"/>
  <c r="D95" i="15"/>
  <c r="D94" i="15"/>
  <c r="D93" i="15"/>
  <c r="D92" i="15"/>
  <c r="D91" i="15"/>
  <c r="D90" i="15"/>
  <c r="D89" i="15"/>
  <c r="D88" i="15"/>
  <c r="D87" i="15"/>
  <c r="D86" i="15"/>
  <c r="D85" i="15"/>
  <c r="D84" i="15"/>
  <c r="D83" i="15"/>
  <c r="D82" i="15"/>
  <c r="D81" i="15"/>
  <c r="D80" i="15"/>
  <c r="D79" i="15"/>
  <c r="D78" i="15"/>
  <c r="D77" i="15"/>
  <c r="D76" i="15"/>
  <c r="D75" i="15"/>
  <c r="D74" i="15"/>
  <c r="D73" i="15"/>
  <c r="D72" i="15"/>
  <c r="D71" i="15"/>
  <c r="D70" i="15"/>
  <c r="D69" i="15"/>
  <c r="D68" i="15"/>
  <c r="D67" i="15"/>
  <c r="D66" i="15"/>
  <c r="D65" i="15"/>
  <c r="D64" i="15"/>
  <c r="D63" i="15"/>
  <c r="D62" i="15"/>
  <c r="D61" i="15"/>
  <c r="D60" i="15"/>
  <c r="D59" i="15"/>
  <c r="D58" i="15"/>
  <c r="D57" i="15"/>
  <c r="D56" i="15"/>
  <c r="D55" i="15"/>
  <c r="D54" i="15"/>
  <c r="C54" i="15"/>
  <c r="D53" i="15"/>
  <c r="C52" i="15"/>
  <c r="D52" i="15" s="1"/>
  <c r="D51" i="15"/>
  <c r="D50" i="15"/>
  <c r="D49" i="15"/>
  <c r="D48" i="15"/>
  <c r="D47" i="15"/>
  <c r="C46" i="15"/>
  <c r="B46" i="15"/>
  <c r="D46" i="15" s="1"/>
  <c r="D45" i="15"/>
  <c r="D44" i="15"/>
  <c r="D43" i="15"/>
  <c r="D42" i="15"/>
  <c r="D41" i="15"/>
  <c r="D40" i="15"/>
  <c r="D39" i="15"/>
  <c r="D38" i="15"/>
  <c r="B38" i="15"/>
  <c r="D37" i="15"/>
  <c r="D36" i="15"/>
  <c r="D35" i="15"/>
  <c r="D34" i="15"/>
  <c r="C33" i="15"/>
  <c r="B33" i="15"/>
  <c r="D33" i="15" s="1"/>
  <c r="C32" i="15"/>
  <c r="B32" i="15"/>
  <c r="D32" i="15" s="1"/>
  <c r="D31" i="15"/>
  <c r="C31" i="15"/>
  <c r="B31" i="15"/>
  <c r="C30" i="15"/>
  <c r="D30" i="15" s="1"/>
  <c r="D29" i="15"/>
  <c r="C29" i="15"/>
  <c r="C28" i="15"/>
  <c r="D28" i="15" s="1"/>
  <c r="D27" i="15"/>
  <c r="C26" i="15"/>
  <c r="D26" i="15" s="1"/>
  <c r="D25" i="15"/>
  <c r="C25" i="15"/>
  <c r="C24" i="15"/>
  <c r="D24" i="15" s="1"/>
  <c r="D23" i="15"/>
  <c r="D22" i="15"/>
  <c r="C22" i="15"/>
  <c r="B21" i="15"/>
  <c r="D21" i="15" s="1"/>
  <c r="D20" i="15"/>
  <c r="D19" i="15"/>
  <c r="D18" i="15"/>
  <c r="D17" i="15"/>
  <c r="D16" i="15"/>
  <c r="C15" i="15"/>
  <c r="B15" i="15"/>
  <c r="D15" i="15" s="1"/>
  <c r="D14" i="15"/>
  <c r="D13" i="15"/>
  <c r="C12" i="15"/>
  <c r="D12" i="15" s="1"/>
  <c r="C11" i="15"/>
  <c r="B11" i="15"/>
  <c r="D11" i="15" s="1"/>
  <c r="D10" i="15"/>
  <c r="C10" i="15"/>
  <c r="C9" i="15"/>
  <c r="B9" i="15"/>
  <c r="D9" i="15" s="1"/>
  <c r="C8" i="15"/>
  <c r="B8" i="15"/>
  <c r="D8" i="15" s="1"/>
  <c r="D7" i="15"/>
  <c r="C7" i="15"/>
  <c r="B7" i="15"/>
  <c r="C6" i="15"/>
  <c r="B6" i="15"/>
  <c r="D6" i="15" s="1"/>
  <c r="C5" i="15"/>
  <c r="D5" i="15" s="1"/>
  <c r="B4" i="15"/>
  <c r="D4" i="15" s="1"/>
  <c r="J64" i="10"/>
  <c r="I64" i="10"/>
  <c r="J63" i="10"/>
  <c r="I63" i="10"/>
  <c r="J62" i="10"/>
  <c r="I62" i="10"/>
  <c r="J61" i="10"/>
  <c r="I61" i="10"/>
  <c r="J60" i="10"/>
  <c r="I60" i="10"/>
  <c r="J59" i="10"/>
  <c r="I59" i="10"/>
  <c r="J58" i="10"/>
  <c r="I58" i="10"/>
  <c r="J57" i="10"/>
  <c r="I57" i="10"/>
  <c r="J56" i="10"/>
  <c r="I56" i="10"/>
  <c r="J55" i="10"/>
  <c r="I55" i="10"/>
  <c r="J54" i="10"/>
  <c r="I54" i="10"/>
  <c r="J53" i="10"/>
  <c r="I53" i="10"/>
  <c r="J52" i="10"/>
  <c r="I52" i="10"/>
  <c r="J51" i="10"/>
  <c r="I51" i="10"/>
  <c r="J50" i="10"/>
  <c r="I50" i="10"/>
  <c r="J49" i="10"/>
  <c r="I49" i="10"/>
  <c r="J48" i="10"/>
  <c r="I48" i="10"/>
  <c r="J47" i="10"/>
  <c r="I47" i="10"/>
  <c r="J46" i="10"/>
  <c r="I46" i="10"/>
  <c r="J45" i="10"/>
  <c r="I45" i="10"/>
  <c r="J44" i="10"/>
  <c r="I44" i="10"/>
  <c r="J43" i="10"/>
  <c r="I43" i="10"/>
  <c r="J42" i="10"/>
  <c r="I42" i="10"/>
  <c r="J41" i="10"/>
  <c r="I41" i="10"/>
  <c r="J40" i="10"/>
  <c r="I40" i="10"/>
  <c r="J39" i="10"/>
  <c r="I39" i="10"/>
  <c r="J38" i="10"/>
  <c r="I38" i="10"/>
  <c r="J37" i="10"/>
  <c r="I37" i="10"/>
  <c r="J36" i="10"/>
  <c r="I36" i="10"/>
  <c r="J35" i="10"/>
  <c r="I35" i="10"/>
  <c r="J34" i="10"/>
  <c r="I34" i="10"/>
  <c r="J33" i="10"/>
  <c r="I33" i="10"/>
  <c r="J32" i="10"/>
  <c r="I32" i="10"/>
  <c r="J31" i="10"/>
  <c r="I31" i="10"/>
  <c r="J30" i="10"/>
  <c r="I30" i="10"/>
  <c r="J29" i="10"/>
  <c r="I29" i="10"/>
  <c r="J28" i="10"/>
  <c r="I28" i="10"/>
  <c r="J27" i="10"/>
  <c r="I27" i="10"/>
  <c r="J26" i="10"/>
  <c r="I26" i="10"/>
  <c r="J25" i="10"/>
  <c r="I25" i="10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7" i="10"/>
  <c r="I7" i="10"/>
  <c r="J6" i="10"/>
  <c r="I6" i="10"/>
  <c r="J5" i="10"/>
  <c r="I5" i="10"/>
  <c r="J4" i="10"/>
  <c r="I4" i="10"/>
</calcChain>
</file>

<file path=xl/sharedStrings.xml><?xml version="1.0" encoding="utf-8"?>
<sst xmlns="http://schemas.openxmlformats.org/spreadsheetml/2006/main" count="530" uniqueCount="407">
  <si>
    <t>ID</t>
  </si>
  <si>
    <t>Total reads</t>
  </si>
  <si>
    <t>Max length</t>
  </si>
  <si>
    <t>Min length</t>
  </si>
  <si>
    <t>r54040_20180502_034917-1_C01</t>
  </si>
  <si>
    <t>r54040_20180503_063650-1_D01</t>
  </si>
  <si>
    <t>r54040_20180513_033318-1_E01</t>
  </si>
  <si>
    <t>r54040_20180515_095654-1_F01</t>
  </si>
  <si>
    <t>r54040_20180516_093202-1_G01</t>
  </si>
  <si>
    <t>r54040_20180519_035010-1_A01</t>
  </si>
  <si>
    <t>r54040_20180521_100410-1_G01</t>
  </si>
  <si>
    <t>r54040_20180521_100410-2_H01</t>
  </si>
  <si>
    <t>r54040_20180523_082053-1_A01</t>
  </si>
  <si>
    <t>r54040_20180523_082053-2_B01</t>
  </si>
  <si>
    <t>r54160_20180511_073108-1_F01</t>
  </si>
  <si>
    <t>r54160_20180511_073108-2_G01</t>
  </si>
  <si>
    <t>r54160_20180517_100324-1_H01</t>
  </si>
  <si>
    <t>r54160_20180521_100436-1_A01</t>
  </si>
  <si>
    <t>r54160_20180521_100436-2_B01</t>
  </si>
  <si>
    <t>r54160_20180523_081910-1_C01</t>
  </si>
  <si>
    <t>r54160_20180523_081910-2_D01</t>
  </si>
  <si>
    <t>r54254_20180518_100604-1_A01</t>
  </si>
  <si>
    <t>r54254_20180518_100604-2_B01</t>
  </si>
  <si>
    <t>r54263_20180504_045317-1_E01</t>
  </si>
  <si>
    <t>r54263_20180504_045317-2_F01</t>
  </si>
  <si>
    <t>r54263_20180512_083616-1_H01</t>
  </si>
  <si>
    <t>r54263_20180522_113709-1_H01</t>
  </si>
  <si>
    <t>r54266_20180505_092109-1_A01</t>
  </si>
  <si>
    <t>r54266_20180511_073539-1_D01</t>
  </si>
  <si>
    <t>r54267_20180430_081513-1_A01</t>
  </si>
  <si>
    <t>r54267_20180505_092334-1_A01</t>
  </si>
  <si>
    <t>r54267_20180506_042647-1_B01</t>
  </si>
  <si>
    <t>r54267_20180508_080551-1_G01</t>
  </si>
  <si>
    <t>r54267_20180520_065003-1_E01</t>
  </si>
  <si>
    <t>r54267_20180520_065003-2_F01</t>
  </si>
  <si>
    <t>r54268_20180520_065520-1_C01</t>
  </si>
  <si>
    <t>r54268_20180520_065520-2_D01</t>
  </si>
  <si>
    <t>r54269_20180506_042927-1_B01</t>
  </si>
  <si>
    <t>r54269_20180507_095115-1_C01</t>
  </si>
  <si>
    <t>r54269_20180509_083440-1_D01</t>
  </si>
  <si>
    <t>r54270_20180501_045852-1_B01</t>
  </si>
  <si>
    <t>r54270_20180510_070646-1_E01</t>
  </si>
  <si>
    <t>r54270_20180515_100253-1_G01</t>
  </si>
  <si>
    <t>r54270_20180516_093557-1_B01</t>
  </si>
  <si>
    <t>r54272_20180509_083649-1_H01</t>
  </si>
  <si>
    <t>r54272_20180510_070828-1_C01</t>
  </si>
  <si>
    <t>Average length</t>
  </si>
  <si>
    <t>N50 length</t>
  </si>
  <si>
    <t>Total_bases
 (Gb)</t>
  </si>
  <si>
    <t>Number of species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</t>
  </si>
  <si>
    <t>Number of species-specific orthogroups</t>
  </si>
  <si>
    <t>Number of genes in species-specific orthogroups</t>
  </si>
  <si>
    <t>Percentage of genes in species-specific orthogroups</t>
  </si>
  <si>
    <t>Mean orthogroup size</t>
  </si>
  <si>
    <t>Median orthogroup size</t>
  </si>
  <si>
    <t>G50 (assigned genes)</t>
  </si>
  <si>
    <t>G50 (all genes)</t>
  </si>
  <si>
    <t>O50 (assigned genes)</t>
  </si>
  <si>
    <t>O50 (all genes)</t>
  </si>
  <si>
    <t>Number of orthogroups with all species present</t>
  </si>
  <si>
    <t>Number of single-copy orthogroups</t>
  </si>
  <si>
    <t>Number of SNPs</t>
  </si>
  <si>
    <t>Genome size</t>
  </si>
  <si>
    <t>Heterozygosity</t>
  </si>
  <si>
    <t xml:space="preserve">Species </t>
  </si>
  <si>
    <t>Acipenser sisnensis</t>
  </si>
  <si>
    <t>Acipenser ruthenus</t>
  </si>
  <si>
    <t>-</t>
  </si>
  <si>
    <t>SRP-SRP</t>
  </si>
  <si>
    <t>PP-SR-SR</t>
  </si>
  <si>
    <t>PP-SS-RR</t>
  </si>
  <si>
    <t>Number of topologies</t>
  </si>
  <si>
    <t>Number of sythenic genes</t>
  </si>
  <si>
    <t>Percentage</t>
  </si>
  <si>
    <t>Total gene number</t>
  </si>
  <si>
    <t>As-As</t>
  </si>
  <si>
    <t>As-Ar</t>
  </si>
  <si>
    <t>Group</t>
  </si>
  <si>
    <t>Species 1</t>
  </si>
  <si>
    <t>Species 2</t>
  </si>
  <si>
    <t>Acipenser sinensis</t>
  </si>
  <si>
    <t>Lepisosteus oculatus</t>
  </si>
  <si>
    <t>As-Lo</t>
  </si>
  <si>
    <t>As-Ps</t>
  </si>
  <si>
    <t>Ar-Ps</t>
  </si>
  <si>
    <t>Ps-Lo</t>
  </si>
  <si>
    <t xml:space="preserve">Polyodon spathula </t>
  </si>
  <si>
    <t>Repbase TEs</t>
  </si>
  <si>
    <t>TE protiens</t>
  </si>
  <si>
    <t>De novo</t>
  </si>
  <si>
    <t>Combined TEs</t>
  </si>
  <si>
    <t>Type</t>
  </si>
  <si>
    <t>Length (Bp)</t>
  </si>
  <si>
    <t>% in genome</t>
  </si>
  <si>
    <t>DNA</t>
  </si>
  <si>
    <t>LINE</t>
  </si>
  <si>
    <t>SINE</t>
  </si>
  <si>
    <t>LTR</t>
  </si>
  <si>
    <t>Other</t>
  </si>
  <si>
    <t>Unknown</t>
  </si>
  <si>
    <t>Total</t>
  </si>
  <si>
    <t>Values</t>
  </si>
  <si>
    <t>Overall</t>
  </si>
  <si>
    <t>Number</t>
  </si>
  <si>
    <t>Chr05</t>
  </si>
  <si>
    <t>Chr06</t>
  </si>
  <si>
    <t>NC_048327.1</t>
  </si>
  <si>
    <t>NC_048328.1</t>
  </si>
  <si>
    <t>NC_054538.1</t>
  </si>
  <si>
    <t>NC_054539.1</t>
  </si>
  <si>
    <t>Chr01</t>
  </si>
  <si>
    <t>Chr02</t>
  </si>
  <si>
    <t>NC_048325.1</t>
  </si>
  <si>
    <t>NC_048326.1</t>
  </si>
  <si>
    <t>NC_054536.1</t>
  </si>
  <si>
    <t>NC_054537.1</t>
  </si>
  <si>
    <t>Chr03</t>
  </si>
  <si>
    <t>Chr04</t>
  </si>
  <si>
    <t>NC_048323.1</t>
  </si>
  <si>
    <t>NC_048324.1</t>
  </si>
  <si>
    <t>NC_054534.1</t>
  </si>
  <si>
    <t>NC_054535.1</t>
  </si>
  <si>
    <t>S</t>
    <phoneticPr fontId="0" type="noConversion"/>
  </si>
  <si>
    <t>NC_048335.1</t>
  </si>
  <si>
    <t>NC_054551.1</t>
  </si>
  <si>
    <t>Chr19</t>
  </si>
  <si>
    <t>NC_048337.1</t>
  </si>
  <si>
    <t>NC_054543.1</t>
  </si>
  <si>
    <t>NC_054559.1</t>
  </si>
  <si>
    <t>Chr12</t>
  </si>
  <si>
    <t>NC_048332.1</t>
  </si>
  <si>
    <t>NC_054544.1</t>
  </si>
  <si>
    <t>NC_054546.1</t>
  </si>
  <si>
    <t>NC_048329.1</t>
  </si>
  <si>
    <t>Chr11</t>
  </si>
  <si>
    <t>Chr13</t>
  </si>
  <si>
    <t>NC_048333.1</t>
  </si>
  <si>
    <t>NC_054547.1</t>
  </si>
  <si>
    <t>Chr43</t>
  </si>
  <si>
    <t>Chr17</t>
  </si>
  <si>
    <t>Chr18</t>
  </si>
  <si>
    <t>NC_048334.1</t>
  </si>
  <si>
    <t>Chr14</t>
  </si>
  <si>
    <t>NC_048340.1</t>
  </si>
  <si>
    <t>Chr15</t>
  </si>
  <si>
    <t>Chr16</t>
  </si>
  <si>
    <t>NC_048339.1</t>
  </si>
  <si>
    <t>NC_048344.1</t>
  </si>
  <si>
    <t>NC_054554.1</t>
  </si>
  <si>
    <t>Chr09</t>
  </si>
  <si>
    <t>Chr10</t>
  </si>
  <si>
    <t>Chr27</t>
  </si>
  <si>
    <t>Chr28</t>
  </si>
  <si>
    <t>NC_048336.1</t>
  </si>
  <si>
    <t>NC_048345.1</t>
  </si>
  <si>
    <t>NC_048348.1</t>
  </si>
  <si>
    <t>NC_054540.1</t>
  </si>
  <si>
    <t>NC_054541.1</t>
  </si>
  <si>
    <t>NC_054550.1</t>
  </si>
  <si>
    <t>NC_054552.1</t>
  </si>
  <si>
    <t>Chr07</t>
  </si>
  <si>
    <t>Chr08</t>
  </si>
  <si>
    <t>NC_048330.1</t>
  </si>
  <si>
    <t>NC_048331.1</t>
  </si>
  <si>
    <t>NC_054542.1</t>
  </si>
  <si>
    <t>NC_054548.1</t>
  </si>
  <si>
    <t>P</t>
  </si>
  <si>
    <t>q</t>
  </si>
  <si>
    <t>length</t>
  </si>
  <si>
    <t>Agarose gel electrophoresis (AGE)</t>
  </si>
  <si>
    <t>polyacrylamide gel electrophoresis (PAGE)</t>
  </si>
  <si>
    <t>Fluorescent genotyping</t>
  </si>
  <si>
    <t>4n</t>
  </si>
  <si>
    <t>8n</t>
  </si>
  <si>
    <t xml:space="preserve">Total </t>
  </si>
  <si>
    <t xml:space="preserve">Available </t>
  </si>
  <si>
    <t>All tetra-nucleotide repeats</t>
  </si>
  <si>
    <t>Insert size (bp)</t>
  </si>
  <si>
    <t>Library (Lane)</t>
  </si>
  <si>
    <t xml:space="preserve">Platform </t>
  </si>
  <si>
    <t>Read length (bp)</t>
  </si>
  <si>
    <t>Raw data</t>
  </si>
  <si>
    <t>Clean data</t>
  </si>
  <si>
    <t xml:space="preserve">Total bases (Mb) </t>
  </si>
  <si>
    <t>Sequencing depth (X)</t>
  </si>
  <si>
    <t>3 (5)</t>
  </si>
  <si>
    <t>Hiseq 2000</t>
  </si>
  <si>
    <t>2 (4)</t>
  </si>
  <si>
    <t>number</t>
  </si>
  <si>
    <t>Complete</t>
  </si>
  <si>
    <t>Complete and single-copy</t>
  </si>
  <si>
    <t>Complete and duplicated</t>
  </si>
  <si>
    <t>Fragmented</t>
  </si>
  <si>
    <t>Missing</t>
  </si>
  <si>
    <t>Total BUSCO groups searched</t>
  </si>
  <si>
    <t>Percentage（%）</t>
  </si>
  <si>
    <t>Descriptions</t>
  </si>
  <si>
    <t>PacBio data</t>
  </si>
  <si>
    <t>Illumina data</t>
  </si>
  <si>
    <t>Hi-C data</t>
  </si>
  <si>
    <t>Chromosome relative length</t>
  </si>
  <si>
    <t>Gene family</t>
  </si>
  <si>
    <t>Repeats</t>
  </si>
  <si>
    <t>Functional annotation</t>
  </si>
  <si>
    <t>Sythenic gene number</t>
  </si>
  <si>
    <t>Topological structure</t>
  </si>
  <si>
    <t>Abbreviation</t>
  </si>
  <si>
    <t>Table</t>
  </si>
  <si>
    <t>Raw data statistics of PacBio sequencing</t>
  </si>
  <si>
    <t>Statistics of gene fuction annotation</t>
  </si>
  <si>
    <t>Comparision of SNPs and heterozygosity</t>
  </si>
  <si>
    <t>Contents</t>
  </si>
  <si>
    <t>Statistics of genome size estimation by different k-mer analysis</t>
  </si>
  <si>
    <t>Genome size estimation</t>
  </si>
  <si>
    <t>RNA-seq data</t>
  </si>
  <si>
    <t xml:space="preserve">Tetra-nucleotide repeats </t>
  </si>
  <si>
    <t>Genome</t>
  </si>
  <si>
    <t>K</t>
  </si>
  <si>
    <t>K-mer_num</t>
  </si>
  <si>
    <t>Peak_depth</t>
  </si>
  <si>
    <t>Genome Size</t>
  </si>
  <si>
    <t>Used Bases</t>
  </si>
  <si>
    <t>Used Reads</t>
  </si>
  <si>
    <t>7 (15)</t>
    <phoneticPr fontId="11" type="noConversion"/>
  </si>
  <si>
    <t xml:space="preserve"> Normal Paired</t>
  </si>
  <si>
    <t xml:space="preserve"> Chimeric Paired</t>
  </si>
  <si>
    <t>PE_reads_number</t>
    <phoneticPr fontId="11" type="noConversion"/>
  </si>
  <si>
    <t>Data_size (Gb)</t>
    <phoneticPr fontId="11" type="noConversion"/>
  </si>
  <si>
    <t>Sequenced Read Pairs</t>
    <phoneticPr fontId="11" type="noConversion"/>
  </si>
  <si>
    <t>Alignable  Paired</t>
    <phoneticPr fontId="11" type="noConversion"/>
  </si>
  <si>
    <t>Inter-chromosomal Paired</t>
    <phoneticPr fontId="11" type="noConversion"/>
  </si>
  <si>
    <t>Intra-chromosomal Paired</t>
    <phoneticPr fontId="11" type="noConversion"/>
  </si>
  <si>
    <t>Hi-C Contacts Paired</t>
    <phoneticPr fontId="11" type="noConversion"/>
  </si>
  <si>
    <t>X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Number</t>
    <phoneticPr fontId="11" type="noConversion"/>
  </si>
  <si>
    <t>Repeat Size</t>
  </si>
  <si>
    <t>% of genome</t>
  </si>
  <si>
    <t>Trf</t>
  </si>
  <si>
    <t>Repeatmasker</t>
  </si>
  <si>
    <t>Proteinmask</t>
  </si>
  <si>
    <t>Nr-Annotated</t>
  </si>
  <si>
    <t>Swissprot-Annotated</t>
  </si>
  <si>
    <t>KEGG-Annotated</t>
  </si>
  <si>
    <t>KOG-Annotated</t>
  </si>
  <si>
    <t>TrEMBL-Annotated</t>
  </si>
  <si>
    <t>Interpro-Annotated</t>
  </si>
  <si>
    <t>GO-Annotated</t>
  </si>
  <si>
    <r>
      <t xml:space="preserve">Note: The genome size was estimated according to the formula: Genome size = </t>
    </r>
    <r>
      <rPr>
        <i/>
        <sz val="12"/>
        <color rgb="FF131413"/>
        <rFont val="等线"/>
        <family val="2"/>
        <scheme val="minor"/>
      </rPr>
      <t>K</t>
    </r>
    <r>
      <rPr>
        <sz val="12"/>
        <color rgb="FF131413"/>
        <rFont val="等线"/>
        <family val="2"/>
        <scheme val="minor"/>
      </rPr>
      <t>-mers/Peak of depth.</t>
    </r>
    <phoneticPr fontId="11" type="noConversion"/>
  </si>
  <si>
    <t>Type</t>
    <phoneticPr fontId="11" type="noConversion"/>
  </si>
  <si>
    <t>Pseudochromosome ID</t>
    <phoneticPr fontId="11" type="noConversion"/>
  </si>
  <si>
    <t>Lepisosteus oculatus</t>
    <phoneticPr fontId="11" type="noConversion"/>
  </si>
  <si>
    <t>Note：As: Acipenser sinensis; Ar: Acipenser ruthenus; Ps: Ployodon spathula; Lo: Lepisosteus oculatus</t>
    <phoneticPr fontId="11" type="noConversion"/>
  </si>
  <si>
    <t>Rank in all structures</t>
    <phoneticPr fontId="11" type="noConversion"/>
  </si>
  <si>
    <t>Percent</t>
    <phoneticPr fontId="11" type="noConversion"/>
  </si>
  <si>
    <t>Percent</t>
    <phoneticPr fontId="11" type="noConversion"/>
  </si>
  <si>
    <t xml:space="preserve"> N50</t>
  </si>
  <si>
    <t xml:space="preserve"> N90 </t>
  </si>
  <si>
    <t>Total number</t>
    <phoneticPr fontId="11" type="noConversion"/>
  </si>
  <si>
    <t xml:space="preserve"> Total length</t>
    <phoneticPr fontId="11" type="noConversion"/>
  </si>
  <si>
    <t>Max length</t>
    <phoneticPr fontId="11" type="noConversion"/>
  </si>
  <si>
    <t xml:space="preserve"> Min length</t>
    <phoneticPr fontId="11" type="noConversion"/>
  </si>
  <si>
    <t xml:space="preserve"> Sequence GC(%)</t>
    <phoneticPr fontId="11" type="noConversion"/>
  </si>
  <si>
    <t>L</t>
    <phoneticPr fontId="0" type="noConversion"/>
  </si>
  <si>
    <t>L</t>
    <phoneticPr fontId="0" type="noConversion"/>
  </si>
  <si>
    <t>Pesudochromosome name</t>
    <phoneticPr fontId="11" type="noConversion"/>
  </si>
  <si>
    <t>Acipenser sinensis</t>
    <phoneticPr fontId="11" type="noConversion"/>
  </si>
  <si>
    <t>Acipenser ruthenus</t>
    <phoneticPr fontId="11" type="noConversion"/>
  </si>
  <si>
    <t>Polyodon spathula</t>
    <phoneticPr fontId="11" type="noConversion"/>
  </si>
  <si>
    <t xml:space="preserve">Note: Here we classfied chromosomes based on size, L represents macro-chromosome and S represents micro-chromosome. </t>
    <phoneticPr fontId="11" type="noConversion"/>
  </si>
  <si>
    <t>Chromosome type
Large (L)/Small (S)</t>
    <phoneticPr fontId="11" type="noConversion"/>
  </si>
  <si>
    <t xml:space="preserve">Statistics of Hi-C sequencing and genome alignment </t>
    <phoneticPr fontId="8" type="noConversion"/>
  </si>
  <si>
    <t>Statistics of RNA-seq data</t>
    <phoneticPr fontId="8" type="noConversion"/>
  </si>
  <si>
    <t>Statistics of BUSCOs estimation of Acipenser sinensis genome assembly</t>
  </si>
  <si>
    <t>Statistics of chromosome relative length of Acipener sinensis</t>
  </si>
  <si>
    <t>BUSCO</t>
    <phoneticPr fontId="8" type="noConversion"/>
  </si>
  <si>
    <t>Statistics of gene family analysis based on OrhoFinder</t>
    <phoneticPr fontId="8" type="noConversion"/>
  </si>
  <si>
    <t>Gene annotation statistics</t>
    <phoneticPr fontId="8" type="noConversion"/>
  </si>
  <si>
    <t>Statistics of gene annotation</t>
    <phoneticPr fontId="8" type="noConversion"/>
  </si>
  <si>
    <t>General statistics of repeats in genome</t>
  </si>
  <si>
    <t>TE contents</t>
    <phoneticPr fontId="8" type="noConversion"/>
  </si>
  <si>
    <t>Stactistics of TEs content in genome</t>
  </si>
  <si>
    <t>Distribution of tetra-nucleotide repeats (simple sequence repeats, SSRs) in screening process</t>
    <phoneticPr fontId="8" type="noConversion"/>
  </si>
  <si>
    <t>Sythenic gene statistics in different species groups</t>
    <phoneticPr fontId="8" type="noConversion"/>
  </si>
  <si>
    <t>Statistics of three topological structure based on LORe and AORe</t>
    <phoneticPr fontId="8" type="noConversion"/>
  </si>
  <si>
    <t>PSR-PSR</t>
  </si>
  <si>
    <t>Type of topological structure</t>
    <phoneticPr fontId="0" type="noConversion"/>
  </si>
  <si>
    <t>Percent of AORe</t>
    <phoneticPr fontId="11" type="noConversion"/>
  </si>
  <si>
    <t>Percent of LORe</t>
    <phoneticPr fontId="11" type="noConversion"/>
  </si>
  <si>
    <t>Pair1_S1</t>
    <phoneticPr fontId="23" type="noConversion"/>
  </si>
  <si>
    <t>Pair1_S2</t>
    <phoneticPr fontId="23" type="noConversion"/>
  </si>
  <si>
    <t>Pair2_S1</t>
    <phoneticPr fontId="23" type="noConversion"/>
  </si>
  <si>
    <t>Pair2_S2</t>
    <phoneticPr fontId="23" type="noConversion"/>
  </si>
  <si>
    <t>Pair3_S1</t>
    <phoneticPr fontId="23" type="noConversion"/>
  </si>
  <si>
    <t>Pair3_S2</t>
    <phoneticPr fontId="23" type="noConversion"/>
  </si>
  <si>
    <t>Pair4_S1</t>
    <phoneticPr fontId="23" type="noConversion"/>
  </si>
  <si>
    <t>Pair4_S2</t>
    <phoneticPr fontId="23" type="noConversion"/>
  </si>
  <si>
    <t>Pair5_S1</t>
    <phoneticPr fontId="23" type="noConversion"/>
  </si>
  <si>
    <t>Pair5_S2</t>
    <phoneticPr fontId="23" type="noConversion"/>
  </si>
  <si>
    <t>Pair6_S1</t>
    <phoneticPr fontId="23" type="noConversion"/>
  </si>
  <si>
    <t>Pair6_S2</t>
    <phoneticPr fontId="23" type="noConversion"/>
  </si>
  <si>
    <t>Pair7_S1</t>
    <phoneticPr fontId="23" type="noConversion"/>
  </si>
  <si>
    <t>Pair7_S2</t>
    <phoneticPr fontId="23" type="noConversion"/>
  </si>
  <si>
    <t>Pair8_S1</t>
    <phoneticPr fontId="23" type="noConversion"/>
  </si>
  <si>
    <t>Pair8_S2</t>
    <phoneticPr fontId="23" type="noConversion"/>
  </si>
  <si>
    <t>Pair9_S1</t>
    <phoneticPr fontId="23" type="noConversion"/>
  </si>
  <si>
    <t>Pair9_S2</t>
    <phoneticPr fontId="23" type="noConversion"/>
  </si>
  <si>
    <t>Pair10_S1</t>
    <phoneticPr fontId="23" type="noConversion"/>
  </si>
  <si>
    <t>LTR/Gypsy/LTR_FINDER_Contig2157_460_ltr</t>
  </si>
  <si>
    <t>LINE/L1-Tx1/LTR_FINDER_Contig2045_7914_ltr</t>
  </si>
  <si>
    <t>LINE/L1-Tx1/LTR_FINDER_Contig2942_80_ltr</t>
  </si>
  <si>
    <t>LTR/Gypsy-Cigr/LTR_FINDER_Contig2329_184_ltr</t>
  </si>
  <si>
    <t>LTR/Gypsy/LTR_FINDER_Contig1933_5_ltr</t>
  </si>
  <si>
    <t>LTR/Gypsy/LTR_FINDER_Contig1960_151_ltr</t>
  </si>
  <si>
    <t>LTR/Gypsy/LTR_FINDER_Contig1977_204_ltr</t>
  </si>
  <si>
    <t>LTR/Gypsy/LTR_FINDER_Contig1980_1335_ltr</t>
  </si>
  <si>
    <t>LTR/Gypsy/LTR_FINDER_Contig2032_135_ltr</t>
  </si>
  <si>
    <t>LTR/Gypsy/LTR_FINDER_Contig2047_77_ltr</t>
  </si>
  <si>
    <t>LTR/LTR/LTR_FINDER_Contig766_9_ltr</t>
  </si>
  <si>
    <t>DNA/CMC-EnSpm/LTR_FINDER_Contig2411_229_ltr</t>
  </si>
  <si>
    <t>DNA/DNA/LTR_FINDER_Contig2148_69_ltr</t>
  </si>
  <si>
    <t>DNA/hAT-hAT19/LTR_FINDER_Contig3219_17_ltr</t>
  </si>
  <si>
    <t>LINE/CR1/CR1-7B_Gav_pol</t>
  </si>
  <si>
    <t>LINE/CR1/LTR_FINDER_Contig2133_332_ltr</t>
  </si>
  <si>
    <t>LINE/CR1/LTR_FINDER_Contig2252_40_ltr</t>
  </si>
  <si>
    <t>LINE/CR1/LTR_FINDER_Contig2277_103_ltr</t>
  </si>
  <si>
    <t>LINE/L1/LTR_FINDER_Contig1695_13_ltr</t>
  </si>
  <si>
    <t>LINE/L1-Tx1/LTR_FINDER_Contig1705_1_ltr</t>
  </si>
  <si>
    <t>Pair10_S2</t>
    <phoneticPr fontId="23" type="noConversion"/>
  </si>
  <si>
    <t>TE family</t>
    <phoneticPr fontId="23" type="noConversion"/>
  </si>
  <si>
    <t>Percent for bolocs of differential TE family</t>
    <phoneticPr fontId="23" type="noConversion"/>
  </si>
  <si>
    <t>SNP and Heterozygosity</t>
  </si>
  <si>
    <t>Statistics of TE family in the 10 block-pairs  (bp/1Mb).</t>
    <phoneticPr fontId="8" type="noConversion"/>
  </si>
  <si>
    <t>Statistics of three topological structures in large chromosomes and small chromosomes of three Acipenseriforme species</t>
    <phoneticPr fontId="8" type="noConversion"/>
  </si>
  <si>
    <t>TE familiy statistics</t>
    <phoneticPr fontId="8" type="noConversion"/>
  </si>
  <si>
    <t>Chr_S1</t>
  </si>
  <si>
    <t>Start_S1</t>
  </si>
  <si>
    <t>End_S1</t>
  </si>
  <si>
    <t>Chr_S2</t>
  </si>
  <si>
    <t>Start_S2</t>
  </si>
  <si>
    <t>End_S2</t>
  </si>
  <si>
    <t>Length_S1</t>
  </si>
  <si>
    <t>Length_S2</t>
  </si>
  <si>
    <t>Pair_block1</t>
  </si>
  <si>
    <t>+</t>
  </si>
  <si>
    <t>Pair_block2</t>
  </si>
  <si>
    <t>Pair_block3</t>
  </si>
  <si>
    <t>Pair_block4</t>
  </si>
  <si>
    <t>Pair_block5</t>
  </si>
  <si>
    <t>Pair_block6</t>
  </si>
  <si>
    <t>Pair_block7</t>
  </si>
  <si>
    <t>Pair_block8</t>
  </si>
  <si>
    <t>Pair_block9</t>
  </si>
  <si>
    <t>Pair_block10</t>
  </si>
  <si>
    <t xml:space="preserve">Homoeologous block with collinearity for specific repeats cluster </t>
    <phoneticPr fontId="8" type="noConversion"/>
  </si>
  <si>
    <t>Specific repeats</t>
    <phoneticPr fontId="8" type="noConversion"/>
  </si>
  <si>
    <t>Statistics of Acipenser sinensis sequence data derived from paired-end and mate-paired sequencing by Illumina platform.</t>
    <phoneticPr fontId="8" type="noConversion"/>
  </si>
  <si>
    <t>orientation</t>
    <phoneticPr fontId="11" type="noConversion"/>
  </si>
  <si>
    <t>merge.chr.Table.sort.stat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1</t>
    <phoneticPr fontId="8" type="noConversion"/>
  </si>
  <si>
    <t>Table S1 Statistics of Acipenser sinensis sequence data derived from paired-end and mate-paired sequencing by Illumina platform.</t>
    <phoneticPr fontId="11" type="noConversion"/>
  </si>
  <si>
    <t>Table S2 Raw data statistics of PacBio sequencing</t>
    <phoneticPr fontId="11" type="noConversion"/>
  </si>
  <si>
    <t xml:space="preserve">Table S3 Statistics of Hi-C sequencing and genome alignment </t>
    <phoneticPr fontId="11" type="noConversion"/>
  </si>
  <si>
    <t xml:space="preserve">Table S4 Statistics of genome size estimation by different k-mer analysis. </t>
    <phoneticPr fontId="11" type="noConversion"/>
  </si>
  <si>
    <t>Table S5 Statistics of chromosome relative length of Acipener sinensis</t>
    <phoneticPr fontId="11" type="noConversion"/>
  </si>
  <si>
    <t>Table S6 Statistics of BUSCOs estimation of Acipenser sinensis genome assembly</t>
    <phoneticPr fontId="11" type="noConversion"/>
  </si>
  <si>
    <t>Table S7 Statistics of RNA-seq data</t>
    <phoneticPr fontId="11" type="noConversion"/>
  </si>
  <si>
    <t>Table S8  BUSCOs evaluation of gene annotation</t>
    <phoneticPr fontId="11" type="noConversion"/>
  </si>
  <si>
    <t xml:space="preserve">Table S9 Statistics of gene fuction annotation </t>
    <phoneticPr fontId="11" type="noConversion"/>
  </si>
  <si>
    <t>Table S10 General statistics of repeats in genome</t>
    <phoneticPr fontId="11" type="noConversion"/>
  </si>
  <si>
    <t>Table S11  Stactistics of TEs content in genome</t>
    <phoneticPr fontId="11" type="noConversion"/>
  </si>
  <si>
    <t>Table S12  Sythenic gene statistics in different species groups</t>
    <phoneticPr fontId="11" type="noConversion"/>
  </si>
  <si>
    <t>Table S13  Statistics of gene family analysis based on OrhoFinder</t>
    <phoneticPr fontId="11" type="noConversion"/>
  </si>
  <si>
    <t>Table S14  Distribution of tetra-nucleotide repeats (simple sequence repeats, SSRs) in screening process</t>
    <phoneticPr fontId="11" type="noConversion"/>
  </si>
  <si>
    <t>Table S15  Comparision of SNPs and heterozygosity</t>
    <phoneticPr fontId="11" type="noConversion"/>
  </si>
  <si>
    <t xml:space="preserve">Table S16 Homoeologous block with collinearity for specific repeats cluster </t>
    <phoneticPr fontId="11" type="noConversion"/>
  </si>
  <si>
    <t>Table S17  Statistics of TE family in the 10 block-pairs  (bp/1Mb).</t>
    <phoneticPr fontId="11" type="noConversion"/>
  </si>
  <si>
    <t>Table S18 Statistics of three topological structure based on screened genes with collinearity.</t>
    <phoneticPr fontId="11" type="noConversion"/>
  </si>
  <si>
    <t>Table S19  Statistics of three topological structures in large chromosomes and small chromosomes of three Acipenseriforme species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 "/>
    <numFmt numFmtId="177" formatCode="#,##0_);[Red]\(#,##0\)"/>
    <numFmt numFmtId="178" formatCode="#,##0.0000_);[Red]\(#,##0.0000\)"/>
    <numFmt numFmtId="179" formatCode="0.0000_ "/>
    <numFmt numFmtId="180" formatCode="#,##0_ "/>
  </numFmts>
  <fonts count="26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rgb="FF131413"/>
      <name val="等线"/>
      <family val="2"/>
      <scheme val="minor"/>
    </font>
    <font>
      <sz val="8"/>
      <name val="等线"/>
      <family val="2"/>
      <scheme val="minor"/>
    </font>
    <font>
      <b/>
      <sz val="14"/>
      <color theme="1"/>
      <name val="等线"/>
      <family val="2"/>
      <scheme val="minor"/>
    </font>
    <font>
      <i/>
      <sz val="12"/>
      <color rgb="FF131413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sz val="18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rgb="FF131413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  <font>
      <b/>
      <sz val="11"/>
      <color rgb="FF000000"/>
      <name val="等线"/>
      <family val="3"/>
      <charset val="134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color theme="1"/>
      <name val="Arial Nova Light"/>
      <family val="2"/>
    </font>
    <font>
      <sz val="9"/>
      <name val="等线"/>
      <family val="2"/>
      <charset val="134"/>
      <scheme val="minor"/>
    </font>
    <font>
      <sz val="9"/>
      <name val="Arial Nova Light"/>
      <family val="2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5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Border="1"/>
    <xf numFmtId="3" fontId="0" fillId="0" borderId="0" xfId="0" applyNumberFormat="1" applyBorder="1"/>
    <xf numFmtId="0" fontId="0" fillId="0" borderId="2" xfId="0" applyBorder="1"/>
    <xf numFmtId="0" fontId="0" fillId="0" borderId="3" xfId="0" applyBorder="1"/>
    <xf numFmtId="3" fontId="0" fillId="0" borderId="3" xfId="0" applyNumberFormat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right"/>
    </xf>
    <xf numFmtId="4" fontId="0" fillId="0" borderId="0" xfId="0" applyNumberFormat="1" applyBorder="1" applyAlignment="1">
      <alignment horizontal="right"/>
    </xf>
    <xf numFmtId="0" fontId="1" fillId="0" borderId="2" xfId="0" applyFont="1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1" fillId="0" borderId="0" xfId="0" applyFont="1" applyBorder="1" applyAlignment="1">
      <alignment horizontal="right" vertical="center" wrapText="1"/>
    </xf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0" fontId="7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/>
    </xf>
    <xf numFmtId="176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14" fillId="0" borderId="4" xfId="0" applyFont="1" applyBorder="1"/>
    <xf numFmtId="0" fontId="17" fillId="0" borderId="5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left" vertical="center" wrapText="1"/>
    </xf>
    <xf numFmtId="0" fontId="17" fillId="0" borderId="4" xfId="0" applyFont="1" applyBorder="1" applyAlignment="1">
      <alignment horizontal="center" vertical="center" wrapText="1"/>
    </xf>
    <xf numFmtId="0" fontId="14" fillId="0" borderId="0" xfId="0" applyFont="1" applyBorder="1"/>
    <xf numFmtId="0" fontId="18" fillId="0" borderId="0" xfId="0" applyFont="1" applyBorder="1" applyAlignment="1">
      <alignment horizontal="center" vertical="center" wrapText="1"/>
    </xf>
    <xf numFmtId="3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4" fillId="0" borderId="5" xfId="0" applyFont="1" applyBorder="1"/>
    <xf numFmtId="0" fontId="18" fillId="0" borderId="5" xfId="0" applyFont="1" applyBorder="1" applyAlignment="1">
      <alignment horizontal="center" vertical="center" wrapText="1"/>
    </xf>
    <xf numFmtId="3" fontId="18" fillId="0" borderId="5" xfId="0" applyNumberFormat="1" applyFont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wrapText="1" readingOrder="1"/>
    </xf>
    <xf numFmtId="0" fontId="0" fillId="0" borderId="0" xfId="0" applyFill="1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0" fontId="0" fillId="0" borderId="4" xfId="0" applyFont="1" applyFill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/>
    <xf numFmtId="177" fontId="12" fillId="0" borderId="0" xfId="0" applyNumberFormat="1" applyFont="1" applyFill="1" applyBorder="1" applyAlignment="1">
      <alignment horizontal="right" wrapText="1" readingOrder="1"/>
    </xf>
    <xf numFmtId="179" fontId="12" fillId="0" borderId="0" xfId="0" applyNumberFormat="1" applyFont="1" applyFill="1" applyBorder="1" applyAlignment="1">
      <alignment horizontal="right" wrapText="1" readingOrder="1"/>
    </xf>
    <xf numFmtId="177" fontId="12" fillId="0" borderId="5" xfId="0" applyNumberFormat="1" applyFont="1" applyFill="1" applyBorder="1" applyAlignment="1">
      <alignment horizontal="right" wrapText="1" readingOrder="1"/>
    </xf>
    <xf numFmtId="0" fontId="13" fillId="0" borderId="4" xfId="0" applyFont="1" applyFill="1" applyBorder="1" applyAlignment="1">
      <alignment wrapText="1"/>
    </xf>
    <xf numFmtId="0" fontId="12" fillId="0" borderId="8" xfId="0" applyFont="1" applyFill="1" applyBorder="1" applyAlignment="1">
      <alignment horizontal="left" wrapText="1" readingOrder="1"/>
    </xf>
    <xf numFmtId="177" fontId="12" fillId="0" borderId="7" xfId="0" applyNumberFormat="1" applyFont="1" applyFill="1" applyBorder="1" applyAlignment="1">
      <alignment horizontal="right" wrapText="1" readingOrder="1"/>
    </xf>
    <xf numFmtId="179" fontId="12" fillId="0" borderId="7" xfId="0" applyNumberFormat="1" applyFont="1" applyFill="1" applyBorder="1" applyAlignment="1">
      <alignment horizontal="right" wrapText="1" readingOrder="1"/>
    </xf>
    <xf numFmtId="0" fontId="19" fillId="0" borderId="8" xfId="0" applyFont="1" applyFill="1" applyBorder="1" applyAlignment="1">
      <alignment horizontal="left" wrapText="1" readingOrder="1"/>
    </xf>
    <xf numFmtId="0" fontId="19" fillId="0" borderId="0" xfId="0" applyFont="1" applyFill="1" applyBorder="1" applyAlignment="1">
      <alignment horizontal="left" wrapText="1" readingOrder="1"/>
    </xf>
    <xf numFmtId="0" fontId="19" fillId="0" borderId="7" xfId="0" applyFont="1" applyFill="1" applyBorder="1" applyAlignment="1">
      <alignment horizontal="left" wrapText="1" readingOrder="1"/>
    </xf>
    <xf numFmtId="178" fontId="12" fillId="0" borderId="0" xfId="0" applyNumberFormat="1" applyFont="1" applyFill="1" applyBorder="1" applyAlignment="1">
      <alignment horizontal="right" wrapText="1" readingOrder="1"/>
    </xf>
    <xf numFmtId="0" fontId="0" fillId="0" borderId="0" xfId="0" applyFill="1" applyBorder="1"/>
    <xf numFmtId="178" fontId="12" fillId="0" borderId="5" xfId="0" applyNumberFormat="1" applyFont="1" applyFill="1" applyBorder="1" applyAlignment="1">
      <alignment horizontal="right" wrapText="1" readingOrder="1"/>
    </xf>
    <xf numFmtId="177" fontId="19" fillId="0" borderId="2" xfId="0" applyNumberFormat="1" applyFont="1" applyFill="1" applyBorder="1" applyAlignment="1">
      <alignment horizontal="right" wrapText="1" readingOrder="1"/>
    </xf>
    <xf numFmtId="3" fontId="12" fillId="0" borderId="0" xfId="0" applyNumberFormat="1" applyFont="1" applyFill="1" applyBorder="1" applyAlignment="1">
      <alignment horizontal="center" wrapText="1" readingOrder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12" fillId="0" borderId="5" xfId="0" applyFont="1" applyFill="1" applyBorder="1" applyAlignment="1">
      <alignment horizontal="center" wrapText="1" readingOrder="1"/>
    </xf>
    <xf numFmtId="9" fontId="12" fillId="0" borderId="5" xfId="0" applyNumberFormat="1" applyFont="1" applyFill="1" applyBorder="1" applyAlignment="1">
      <alignment horizontal="center" wrapText="1" readingOrder="1"/>
    </xf>
    <xf numFmtId="10" fontId="12" fillId="0" borderId="5" xfId="0" applyNumberFormat="1" applyFont="1" applyFill="1" applyBorder="1" applyAlignment="1">
      <alignment horizontal="center" wrapText="1" readingOrder="1"/>
    </xf>
    <xf numFmtId="0" fontId="19" fillId="0" borderId="8" xfId="0" applyFont="1" applyFill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right" vertical="center" wrapText="1"/>
    </xf>
    <xf numFmtId="0" fontId="0" fillId="0" borderId="5" xfId="0" applyBorder="1" applyAlignment="1">
      <alignment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3" xfId="0" applyFont="1" applyBorder="1"/>
    <xf numFmtId="0" fontId="16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right" vertical="center"/>
    </xf>
    <xf numFmtId="0" fontId="16" fillId="0" borderId="2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21" fillId="0" borderId="5" xfId="0" applyFont="1" applyBorder="1" applyAlignment="1">
      <alignment horizontal="right" vertical="center"/>
    </xf>
    <xf numFmtId="0" fontId="1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176" fontId="0" fillId="0" borderId="5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6" fillId="0" borderId="0" xfId="0" applyFont="1" applyBorder="1"/>
    <xf numFmtId="0" fontId="16" fillId="0" borderId="5" xfId="0" applyFont="1" applyBorder="1"/>
    <xf numFmtId="0" fontId="12" fillId="0" borderId="0" xfId="0" applyFont="1" applyFill="1" applyBorder="1" applyAlignment="1">
      <alignment horizontal="right" wrapText="1" readingOrder="1"/>
    </xf>
    <xf numFmtId="10" fontId="12" fillId="0" borderId="0" xfId="0" applyNumberFormat="1" applyFont="1" applyFill="1" applyBorder="1" applyAlignment="1">
      <alignment horizontal="right" wrapText="1" readingOrder="1"/>
    </xf>
    <xf numFmtId="0" fontId="12" fillId="0" borderId="5" xfId="0" applyFont="1" applyFill="1" applyBorder="1" applyAlignment="1">
      <alignment horizontal="right" wrapText="1" readingOrder="1"/>
    </xf>
    <xf numFmtId="10" fontId="12" fillId="0" borderId="5" xfId="0" applyNumberFormat="1" applyFont="1" applyFill="1" applyBorder="1" applyAlignment="1">
      <alignment horizontal="right" wrapText="1" readingOrder="1"/>
    </xf>
    <xf numFmtId="180" fontId="0" fillId="0" borderId="7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5" xfId="0" applyBorder="1" applyAlignment="1">
      <alignment horizontal="right"/>
    </xf>
    <xf numFmtId="4" fontId="0" fillId="0" borderId="5" xfId="0" applyNumberFormat="1" applyBorder="1" applyAlignment="1">
      <alignment horizontal="right"/>
    </xf>
    <xf numFmtId="3" fontId="0" fillId="0" borderId="5" xfId="0" applyNumberFormat="1" applyBorder="1"/>
    <xf numFmtId="0" fontId="16" fillId="0" borderId="1" xfId="0" applyFont="1" applyBorder="1"/>
    <xf numFmtId="0" fontId="6" fillId="0" borderId="1" xfId="0" applyFont="1" applyFill="1" applyBorder="1"/>
    <xf numFmtId="0" fontId="14" fillId="0" borderId="1" xfId="0" applyFont="1" applyBorder="1"/>
    <xf numFmtId="0" fontId="20" fillId="0" borderId="0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22" fillId="0" borderId="0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9" fontId="22" fillId="0" borderId="0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vertical="center" wrapText="1"/>
    </xf>
    <xf numFmtId="0" fontId="14" fillId="0" borderId="2" xfId="0" applyFont="1" applyBorder="1" applyAlignment="1">
      <alignment horizontal="center" vertical="center" wrapText="1"/>
    </xf>
    <xf numFmtId="0" fontId="22" fillId="0" borderId="5" xfId="0" applyFont="1" applyBorder="1" applyAlignment="1">
      <alignment vertical="center"/>
    </xf>
    <xf numFmtId="0" fontId="24" fillId="0" borderId="5" xfId="0" applyFont="1" applyBorder="1" applyAlignment="1">
      <alignment vertical="center"/>
    </xf>
    <xf numFmtId="9" fontId="22" fillId="0" borderId="5" xfId="0" applyNumberFormat="1" applyFont="1" applyBorder="1" applyAlignment="1">
      <alignment horizontal="center" vertical="center"/>
    </xf>
    <xf numFmtId="0" fontId="25" fillId="0" borderId="5" xfId="0" applyFont="1" applyBorder="1" applyAlignment="1">
      <alignment horizontal="right" vertical="center"/>
    </xf>
    <xf numFmtId="3" fontId="18" fillId="0" borderId="5" xfId="0" applyNumberFormat="1" applyFont="1" applyFill="1" applyBorder="1" applyAlignment="1">
      <alignment horizontal="center" vertical="center" wrapText="1"/>
    </xf>
    <xf numFmtId="11" fontId="0" fillId="0" borderId="0" xfId="0" applyNumberFormat="1" applyBorder="1"/>
    <xf numFmtId="0" fontId="9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9" fillId="0" borderId="8" xfId="0" applyFont="1" applyFill="1" applyBorder="1" applyAlignment="1">
      <alignment horizontal="center" vertical="center" wrapText="1" readingOrder="1"/>
    </xf>
    <xf numFmtId="0" fontId="12" fillId="0" borderId="5" xfId="0" applyFont="1" applyFill="1" applyBorder="1" applyAlignment="1">
      <alignment horizontal="right" wrapText="1" readingOrder="1"/>
    </xf>
    <xf numFmtId="0" fontId="12" fillId="0" borderId="0" xfId="0" applyFont="1" applyFill="1" applyBorder="1" applyAlignment="1">
      <alignment horizontal="right" wrapText="1" readingOrder="1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 wrapText="1" readingOrder="1"/>
    </xf>
    <xf numFmtId="0" fontId="16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C3" sqref="C3"/>
    </sheetView>
  </sheetViews>
  <sheetFormatPr defaultRowHeight="14"/>
  <cols>
    <col min="1" max="1" width="8.6640625" customWidth="1"/>
    <col min="2" max="2" width="27.75" customWidth="1"/>
    <col min="3" max="3" width="23.75" customWidth="1"/>
    <col min="4" max="4" width="104.58203125" customWidth="1"/>
  </cols>
  <sheetData>
    <row r="1" spans="1:4" ht="24.75" customHeight="1">
      <c r="A1" s="128" t="s">
        <v>217</v>
      </c>
      <c r="B1" s="128"/>
      <c r="C1" s="128"/>
      <c r="D1" s="128"/>
    </row>
    <row r="2" spans="1:4">
      <c r="A2" s="113" t="s">
        <v>109</v>
      </c>
      <c r="B2" s="23" t="s">
        <v>212</v>
      </c>
      <c r="C2" s="23" t="s">
        <v>213</v>
      </c>
      <c r="D2" s="23" t="s">
        <v>202</v>
      </c>
    </row>
    <row r="3" spans="1:4">
      <c r="A3" s="22">
        <v>1</v>
      </c>
      <c r="B3" s="22" t="s">
        <v>204</v>
      </c>
      <c r="C3" s="22" t="s">
        <v>387</v>
      </c>
      <c r="D3" s="22" t="s">
        <v>366</v>
      </c>
    </row>
    <row r="4" spans="1:4">
      <c r="A4" s="22">
        <v>2</v>
      </c>
      <c r="B4" s="22" t="s">
        <v>203</v>
      </c>
      <c r="C4" s="22" t="s">
        <v>369</v>
      </c>
      <c r="D4" s="22" t="s">
        <v>214</v>
      </c>
    </row>
    <row r="5" spans="1:4">
      <c r="A5" s="22">
        <v>3</v>
      </c>
      <c r="B5" s="24" t="s">
        <v>205</v>
      </c>
      <c r="C5" s="22" t="s">
        <v>370</v>
      </c>
      <c r="D5" s="22" t="s">
        <v>281</v>
      </c>
    </row>
    <row r="6" spans="1:4">
      <c r="A6" s="22">
        <v>4</v>
      </c>
      <c r="B6" s="22" t="s">
        <v>206</v>
      </c>
      <c r="C6" s="22" t="s">
        <v>371</v>
      </c>
      <c r="D6" s="22" t="s">
        <v>284</v>
      </c>
    </row>
    <row r="7" spans="1:4">
      <c r="A7" s="22">
        <v>5</v>
      </c>
      <c r="B7" s="24" t="s">
        <v>219</v>
      </c>
      <c r="C7" s="22" t="s">
        <v>372</v>
      </c>
      <c r="D7" s="22" t="s">
        <v>218</v>
      </c>
    </row>
    <row r="8" spans="1:4" ht="15.5">
      <c r="A8" s="22">
        <v>6</v>
      </c>
      <c r="B8" s="112" t="s">
        <v>285</v>
      </c>
      <c r="C8" s="22" t="s">
        <v>373</v>
      </c>
      <c r="D8" s="111" t="s">
        <v>283</v>
      </c>
    </row>
    <row r="9" spans="1:4">
      <c r="A9" s="22">
        <v>7</v>
      </c>
      <c r="B9" s="24" t="s">
        <v>220</v>
      </c>
      <c r="C9" s="22" t="s">
        <v>374</v>
      </c>
      <c r="D9" s="111" t="s">
        <v>282</v>
      </c>
    </row>
    <row r="10" spans="1:4">
      <c r="A10" s="22">
        <v>8</v>
      </c>
      <c r="B10" s="22" t="s">
        <v>287</v>
      </c>
      <c r="C10" s="22" t="s">
        <v>375</v>
      </c>
      <c r="D10" s="22" t="s">
        <v>288</v>
      </c>
    </row>
    <row r="11" spans="1:4">
      <c r="A11" s="22">
        <v>9</v>
      </c>
      <c r="B11" s="22" t="s">
        <v>209</v>
      </c>
      <c r="C11" s="22" t="s">
        <v>376</v>
      </c>
      <c r="D11" s="22" t="s">
        <v>215</v>
      </c>
    </row>
    <row r="12" spans="1:4">
      <c r="A12" s="22">
        <v>10</v>
      </c>
      <c r="B12" s="24" t="s">
        <v>208</v>
      </c>
      <c r="C12" s="22" t="s">
        <v>377</v>
      </c>
      <c r="D12" s="22" t="s">
        <v>289</v>
      </c>
    </row>
    <row r="13" spans="1:4">
      <c r="A13" s="22">
        <v>11</v>
      </c>
      <c r="B13" s="22" t="s">
        <v>290</v>
      </c>
      <c r="C13" s="22" t="s">
        <v>378</v>
      </c>
      <c r="D13" s="22" t="s">
        <v>291</v>
      </c>
    </row>
    <row r="14" spans="1:4">
      <c r="A14" s="22">
        <v>12</v>
      </c>
      <c r="B14" s="22" t="s">
        <v>210</v>
      </c>
      <c r="C14" s="22" t="s">
        <v>379</v>
      </c>
      <c r="D14" s="22" t="s">
        <v>293</v>
      </c>
    </row>
    <row r="15" spans="1:4">
      <c r="A15" s="22">
        <v>13</v>
      </c>
      <c r="B15" s="22" t="s">
        <v>207</v>
      </c>
      <c r="C15" s="22" t="s">
        <v>380</v>
      </c>
      <c r="D15" s="22" t="s">
        <v>286</v>
      </c>
    </row>
    <row r="16" spans="1:4">
      <c r="A16" s="22">
        <v>14</v>
      </c>
      <c r="B16" s="22" t="s">
        <v>221</v>
      </c>
      <c r="C16" s="22" t="s">
        <v>381</v>
      </c>
      <c r="D16" s="22" t="s">
        <v>292</v>
      </c>
    </row>
    <row r="17" spans="1:4">
      <c r="A17" s="22">
        <v>15</v>
      </c>
      <c r="B17" s="22" t="s">
        <v>341</v>
      </c>
      <c r="C17" s="22" t="s">
        <v>382</v>
      </c>
      <c r="D17" s="22" t="s">
        <v>216</v>
      </c>
    </row>
    <row r="18" spans="1:4">
      <c r="A18" s="22">
        <v>16</v>
      </c>
      <c r="B18" s="24" t="s">
        <v>365</v>
      </c>
      <c r="C18" s="22" t="s">
        <v>383</v>
      </c>
      <c r="D18" s="111" t="s">
        <v>364</v>
      </c>
    </row>
    <row r="19" spans="1:4">
      <c r="A19" s="22">
        <v>17</v>
      </c>
      <c r="B19" s="22" t="s">
        <v>344</v>
      </c>
      <c r="C19" s="22" t="s">
        <v>384</v>
      </c>
      <c r="D19" s="22" t="s">
        <v>342</v>
      </c>
    </row>
    <row r="20" spans="1:4">
      <c r="A20" s="22">
        <v>18</v>
      </c>
      <c r="B20" s="22" t="s">
        <v>211</v>
      </c>
      <c r="C20" s="22" t="s">
        <v>385</v>
      </c>
      <c r="D20" s="22" t="s">
        <v>294</v>
      </c>
    </row>
    <row r="21" spans="1:4">
      <c r="A21" s="22">
        <v>19</v>
      </c>
      <c r="B21" s="24" t="s">
        <v>368</v>
      </c>
      <c r="C21" s="22" t="s">
        <v>386</v>
      </c>
      <c r="D21" s="111" t="s">
        <v>343</v>
      </c>
    </row>
  </sheetData>
  <mergeCells count="1">
    <mergeCell ref="A1:D1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sqref="A1:J1"/>
    </sheetView>
  </sheetViews>
  <sheetFormatPr defaultRowHeight="14"/>
  <cols>
    <col min="1" max="1" width="11.9140625" style="5" customWidth="1"/>
    <col min="2" max="2" width="14" style="4" customWidth="1"/>
    <col min="3" max="10" width="11.9140625" style="4" customWidth="1"/>
  </cols>
  <sheetData>
    <row r="1" spans="1:10" ht="40.75" customHeight="1" thickBot="1">
      <c r="A1" s="143" t="s">
        <v>396</v>
      </c>
      <c r="B1" s="143"/>
      <c r="C1" s="143"/>
      <c r="D1" s="143"/>
      <c r="E1" s="143"/>
      <c r="F1" s="143"/>
      <c r="G1" s="143"/>
      <c r="H1" s="143"/>
      <c r="I1" s="143"/>
      <c r="J1" s="143"/>
    </row>
    <row r="2" spans="1:10" s="1" customFormat="1" ht="28">
      <c r="A2" s="74" t="s">
        <v>107</v>
      </c>
      <c r="B2" s="74" t="s">
        <v>106</v>
      </c>
      <c r="C2" s="74" t="s">
        <v>251</v>
      </c>
      <c r="D2" s="74" t="s">
        <v>252</v>
      </c>
      <c r="E2" s="74" t="s">
        <v>253</v>
      </c>
      <c r="F2" s="74" t="s">
        <v>254</v>
      </c>
      <c r="G2" s="74" t="s">
        <v>255</v>
      </c>
      <c r="H2" s="74" t="s">
        <v>256</v>
      </c>
      <c r="I2" s="74" t="s">
        <v>257</v>
      </c>
      <c r="J2" s="74" t="s">
        <v>108</v>
      </c>
    </row>
    <row r="3" spans="1:10">
      <c r="A3" s="43" t="s">
        <v>109</v>
      </c>
      <c r="B3" s="68">
        <v>36837</v>
      </c>
      <c r="C3" s="68">
        <v>33808</v>
      </c>
      <c r="D3" s="68">
        <v>30340</v>
      </c>
      <c r="E3" s="68">
        <v>28799</v>
      </c>
      <c r="F3" s="68">
        <v>25451</v>
      </c>
      <c r="G3" s="68">
        <v>33587</v>
      </c>
      <c r="H3" s="68">
        <v>31021</v>
      </c>
      <c r="I3" s="68">
        <v>21297</v>
      </c>
      <c r="J3" s="68">
        <v>34950</v>
      </c>
    </row>
    <row r="4" spans="1:10" ht="14.5" thickBot="1">
      <c r="A4" s="71" t="s">
        <v>79</v>
      </c>
      <c r="B4" s="72">
        <v>1</v>
      </c>
      <c r="C4" s="73">
        <v>0.91779999999999995</v>
      </c>
      <c r="D4" s="73">
        <v>0.8236</v>
      </c>
      <c r="E4" s="73">
        <v>0.78180000000000005</v>
      </c>
      <c r="F4" s="73">
        <v>0.69089999999999996</v>
      </c>
      <c r="G4" s="73">
        <v>0.91180000000000005</v>
      </c>
      <c r="H4" s="73">
        <v>0.84209999999999996</v>
      </c>
      <c r="I4" s="73">
        <v>0.57809999999999995</v>
      </c>
      <c r="J4" s="73">
        <v>0.94879999999999998</v>
      </c>
    </row>
    <row r="5" spans="1:10">
      <c r="A5" s="69"/>
      <c r="B5" s="70"/>
      <c r="C5" s="70"/>
      <c r="D5" s="70"/>
      <c r="E5" s="70"/>
      <c r="F5" s="70"/>
      <c r="G5" s="70"/>
      <c r="H5" s="70"/>
      <c r="I5" s="70"/>
      <c r="J5" s="70"/>
    </row>
  </sheetData>
  <mergeCells count="1">
    <mergeCell ref="A1:J1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C1"/>
    </sheetView>
  </sheetViews>
  <sheetFormatPr defaultRowHeight="14"/>
  <cols>
    <col min="1" max="3" width="29.08203125" customWidth="1"/>
    <col min="4" max="9" width="12.33203125" customWidth="1"/>
  </cols>
  <sheetData>
    <row r="1" spans="1:3" ht="36" customHeight="1" thickBot="1">
      <c r="A1" s="144" t="s">
        <v>397</v>
      </c>
      <c r="B1" s="144"/>
      <c r="C1" s="144"/>
    </row>
    <row r="2" spans="1:3">
      <c r="A2" s="67" t="s">
        <v>97</v>
      </c>
      <c r="B2" s="67" t="s">
        <v>246</v>
      </c>
      <c r="C2" s="67" t="s">
        <v>247</v>
      </c>
    </row>
    <row r="3" spans="1:3">
      <c r="A3" s="54" t="s">
        <v>248</v>
      </c>
      <c r="B3" s="54">
        <v>204277919</v>
      </c>
      <c r="C3" s="64">
        <v>10.237575</v>
      </c>
    </row>
    <row r="4" spans="1:3">
      <c r="A4" s="54" t="s">
        <v>249</v>
      </c>
      <c r="B4" s="54">
        <v>281811105</v>
      </c>
      <c r="C4" s="64">
        <v>14.123220999999999</v>
      </c>
    </row>
    <row r="5" spans="1:3">
      <c r="A5" s="54" t="s">
        <v>250</v>
      </c>
      <c r="B5" s="54">
        <v>196600118</v>
      </c>
      <c r="C5" s="64">
        <v>9.8527950000000004</v>
      </c>
    </row>
    <row r="6" spans="1:3">
      <c r="A6" s="54" t="s">
        <v>95</v>
      </c>
      <c r="B6" s="54">
        <v>905712834</v>
      </c>
      <c r="C6" s="64">
        <v>45.390627000000002</v>
      </c>
    </row>
    <row r="7" spans="1:3" ht="14.5" thickBot="1">
      <c r="A7" s="56" t="s">
        <v>106</v>
      </c>
      <c r="B7" s="56">
        <v>991351527</v>
      </c>
      <c r="C7" s="66">
        <v>49.682488999999997</v>
      </c>
    </row>
    <row r="8" spans="1:3">
      <c r="A8" s="65"/>
      <c r="B8" s="65"/>
      <c r="C8" s="65"/>
    </row>
  </sheetData>
  <mergeCells count="1">
    <mergeCell ref="A1:C1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sqref="A1:I1"/>
    </sheetView>
  </sheetViews>
  <sheetFormatPr defaultRowHeight="14"/>
  <cols>
    <col min="1" max="9" width="14.25" customWidth="1"/>
  </cols>
  <sheetData>
    <row r="1" spans="1:9" s="2" customFormat="1" ht="36" customHeight="1" thickBot="1">
      <c r="A1" s="132" t="s">
        <v>398</v>
      </c>
      <c r="B1" s="132"/>
      <c r="C1" s="132"/>
      <c r="D1" s="132"/>
      <c r="E1" s="132"/>
      <c r="F1" s="132"/>
      <c r="G1" s="132"/>
      <c r="H1" s="132"/>
      <c r="I1" s="132"/>
    </row>
    <row r="2" spans="1:9" ht="23" thickBot="1">
      <c r="A2" s="57"/>
      <c r="B2" s="145" t="s">
        <v>93</v>
      </c>
      <c r="C2" s="145"/>
      <c r="D2" s="145" t="s">
        <v>94</v>
      </c>
      <c r="E2" s="145"/>
      <c r="F2" s="145" t="s">
        <v>95</v>
      </c>
      <c r="G2" s="145"/>
      <c r="H2" s="145" t="s">
        <v>96</v>
      </c>
      <c r="I2" s="145"/>
    </row>
    <row r="3" spans="1:9">
      <c r="A3" s="61" t="s">
        <v>97</v>
      </c>
      <c r="B3" s="58" t="s">
        <v>98</v>
      </c>
      <c r="C3" s="58" t="s">
        <v>99</v>
      </c>
      <c r="D3" s="58" t="s">
        <v>98</v>
      </c>
      <c r="E3" s="58" t="s">
        <v>99</v>
      </c>
      <c r="F3" s="58" t="s">
        <v>98</v>
      </c>
      <c r="G3" s="58" t="s">
        <v>99</v>
      </c>
      <c r="H3" s="58" t="s">
        <v>98</v>
      </c>
      <c r="I3" s="58" t="s">
        <v>99</v>
      </c>
    </row>
    <row r="4" spans="1:9">
      <c r="A4" s="62" t="s">
        <v>100</v>
      </c>
      <c r="B4" s="54">
        <v>121265006</v>
      </c>
      <c r="C4" s="55">
        <v>6.0773070000000002</v>
      </c>
      <c r="D4" s="54">
        <v>29858845</v>
      </c>
      <c r="E4" s="55">
        <v>1.4964029999999999</v>
      </c>
      <c r="F4" s="54">
        <v>294234678</v>
      </c>
      <c r="G4" s="55">
        <v>14.745839999999999</v>
      </c>
      <c r="H4" s="54">
        <v>352537518</v>
      </c>
      <c r="I4" s="55">
        <v>17.667739999999998</v>
      </c>
    </row>
    <row r="5" spans="1:9">
      <c r="A5" s="62" t="s">
        <v>101</v>
      </c>
      <c r="B5" s="54">
        <v>99881625</v>
      </c>
      <c r="C5" s="55">
        <v>5.0056589999999996</v>
      </c>
      <c r="D5" s="54">
        <v>100209084</v>
      </c>
      <c r="E5" s="55">
        <v>5.0220700000000003</v>
      </c>
      <c r="F5" s="54">
        <v>276113384</v>
      </c>
      <c r="G5" s="55">
        <v>13.837675000000001</v>
      </c>
      <c r="H5" s="54">
        <v>326045590</v>
      </c>
      <c r="I5" s="55">
        <v>16.340073</v>
      </c>
    </row>
    <row r="6" spans="1:9">
      <c r="A6" s="62" t="s">
        <v>102</v>
      </c>
      <c r="B6" s="54">
        <v>8310617</v>
      </c>
      <c r="C6" s="55">
        <v>0.41649399999999998</v>
      </c>
      <c r="D6" s="54">
        <v>0</v>
      </c>
      <c r="E6" s="55">
        <v>0</v>
      </c>
      <c r="F6" s="54">
        <v>30139426</v>
      </c>
      <c r="G6" s="55">
        <v>1.5104649999999999</v>
      </c>
      <c r="H6" s="54">
        <v>37569933</v>
      </c>
      <c r="I6" s="55">
        <v>1.882852</v>
      </c>
    </row>
    <row r="7" spans="1:9">
      <c r="A7" s="62" t="s">
        <v>103</v>
      </c>
      <c r="B7" s="54">
        <v>62703787</v>
      </c>
      <c r="C7" s="55">
        <v>3.142458</v>
      </c>
      <c r="D7" s="54">
        <v>66593825</v>
      </c>
      <c r="E7" s="55">
        <v>3.3374100000000002</v>
      </c>
      <c r="F7" s="54">
        <v>329287862</v>
      </c>
      <c r="G7" s="55">
        <v>16.502562000000001</v>
      </c>
      <c r="H7" s="54">
        <v>347742226</v>
      </c>
      <c r="I7" s="55">
        <v>17.427420000000001</v>
      </c>
    </row>
    <row r="8" spans="1:9">
      <c r="A8" s="62" t="s">
        <v>104</v>
      </c>
      <c r="B8" s="54">
        <v>134796</v>
      </c>
      <c r="C8" s="55">
        <v>6.7549999999999997E-3</v>
      </c>
      <c r="D8" s="54">
        <v>0</v>
      </c>
      <c r="E8" s="55">
        <v>0</v>
      </c>
      <c r="F8" s="54">
        <v>1704397</v>
      </c>
      <c r="G8" s="55">
        <v>8.5417000000000007E-2</v>
      </c>
      <c r="H8" s="54">
        <v>1835079</v>
      </c>
      <c r="I8" s="55">
        <v>9.1966999999999993E-2</v>
      </c>
    </row>
    <row r="9" spans="1:9">
      <c r="A9" s="62" t="s">
        <v>105</v>
      </c>
      <c r="B9" s="54">
        <v>0</v>
      </c>
      <c r="C9" s="55">
        <v>0</v>
      </c>
      <c r="D9" s="54">
        <v>0</v>
      </c>
      <c r="E9" s="55">
        <v>0</v>
      </c>
      <c r="F9" s="54">
        <v>2372463</v>
      </c>
      <c r="G9" s="55">
        <v>0.118898</v>
      </c>
      <c r="H9" s="54">
        <v>2372463</v>
      </c>
      <c r="I9" s="55">
        <v>0.118898</v>
      </c>
    </row>
    <row r="10" spans="1:9" ht="14.5" thickBot="1">
      <c r="A10" s="63" t="s">
        <v>106</v>
      </c>
      <c r="B10" s="59">
        <v>281811105</v>
      </c>
      <c r="C10" s="60">
        <v>14.123220999999999</v>
      </c>
      <c r="D10" s="59">
        <v>196600118</v>
      </c>
      <c r="E10" s="60">
        <v>9.8527950000000004</v>
      </c>
      <c r="F10" s="59">
        <v>871279062</v>
      </c>
      <c r="G10" s="60">
        <v>43.664946999999998</v>
      </c>
      <c r="H10" s="59">
        <v>903496192</v>
      </c>
      <c r="I10" s="60">
        <v>45.279538000000002</v>
      </c>
    </row>
    <row r="11" spans="1:9">
      <c r="A11" s="44"/>
      <c r="B11" s="44"/>
      <c r="C11" s="44"/>
      <c r="D11" s="44"/>
      <c r="E11" s="44"/>
      <c r="F11" s="44"/>
      <c r="G11" s="44"/>
      <c r="H11" s="44"/>
      <c r="I11" s="44"/>
    </row>
    <row r="12" spans="1:9">
      <c r="A12" s="44"/>
      <c r="B12" s="44"/>
      <c r="C12" s="44"/>
      <c r="D12" s="44"/>
      <c r="E12" s="44"/>
      <c r="F12" s="44"/>
      <c r="G12" s="44"/>
      <c r="H12" s="44"/>
      <c r="I12" s="44"/>
    </row>
    <row r="13" spans="1:9">
      <c r="A13" s="44"/>
      <c r="B13" s="44"/>
      <c r="C13" s="44"/>
      <c r="D13" s="44"/>
      <c r="E13" s="44"/>
      <c r="F13" s="44"/>
      <c r="G13" s="44"/>
      <c r="H13" s="44"/>
      <c r="I13" s="44"/>
    </row>
    <row r="14" spans="1:9">
      <c r="A14" s="44"/>
      <c r="B14" s="44"/>
      <c r="C14" s="44"/>
      <c r="D14" s="44"/>
      <c r="E14" s="44"/>
      <c r="F14" s="44"/>
      <c r="G14" s="44"/>
      <c r="H14" s="44"/>
      <c r="I14" s="44"/>
    </row>
    <row r="15" spans="1:9">
      <c r="G15" s="6"/>
    </row>
    <row r="16" spans="1:9">
      <c r="G16" s="6"/>
    </row>
    <row r="17" spans="7:7">
      <c r="G17" s="6"/>
    </row>
  </sheetData>
  <mergeCells count="5">
    <mergeCell ref="A1:I1"/>
    <mergeCell ref="B2:C2"/>
    <mergeCell ref="D2:E2"/>
    <mergeCell ref="H2:I2"/>
    <mergeCell ref="F2:G2"/>
  </mergeCells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defaultRowHeight="14"/>
  <cols>
    <col min="1" max="1" width="19.9140625" customWidth="1"/>
    <col min="2" max="2" width="26.25" customWidth="1"/>
    <col min="3" max="3" width="23.4140625" customWidth="1"/>
    <col min="4" max="4" width="26.08203125" customWidth="1"/>
  </cols>
  <sheetData>
    <row r="1" spans="1:4" ht="51" customHeight="1" thickBot="1">
      <c r="A1" s="132" t="s">
        <v>399</v>
      </c>
      <c r="B1" s="132"/>
      <c r="C1" s="132"/>
      <c r="D1" s="132"/>
    </row>
    <row r="2" spans="1:4">
      <c r="A2" s="84" t="s">
        <v>83</v>
      </c>
      <c r="B2" s="84" t="s">
        <v>84</v>
      </c>
      <c r="C2" s="84" t="s">
        <v>85</v>
      </c>
      <c r="D2" s="84" t="s">
        <v>78</v>
      </c>
    </row>
    <row r="3" spans="1:4">
      <c r="A3" s="79" t="s">
        <v>81</v>
      </c>
      <c r="B3" s="80" t="s">
        <v>86</v>
      </c>
      <c r="C3" s="80" t="s">
        <v>86</v>
      </c>
      <c r="D3" s="12">
        <v>25687</v>
      </c>
    </row>
    <row r="4" spans="1:4">
      <c r="A4" s="79" t="s">
        <v>82</v>
      </c>
      <c r="B4" s="80" t="s">
        <v>86</v>
      </c>
      <c r="C4" s="80" t="s">
        <v>72</v>
      </c>
      <c r="D4" s="12">
        <v>31348</v>
      </c>
    </row>
    <row r="5" spans="1:4">
      <c r="A5" s="79" t="s">
        <v>89</v>
      </c>
      <c r="B5" s="80" t="s">
        <v>86</v>
      </c>
      <c r="C5" s="80" t="s">
        <v>92</v>
      </c>
      <c r="D5" s="12">
        <v>28945</v>
      </c>
    </row>
    <row r="6" spans="1:4">
      <c r="A6" s="79" t="s">
        <v>88</v>
      </c>
      <c r="B6" s="80" t="s">
        <v>86</v>
      </c>
      <c r="C6" s="80" t="s">
        <v>87</v>
      </c>
      <c r="D6" s="12">
        <v>16062</v>
      </c>
    </row>
    <row r="7" spans="1:4">
      <c r="A7" s="79" t="s">
        <v>90</v>
      </c>
      <c r="B7" s="80" t="s">
        <v>72</v>
      </c>
      <c r="C7" s="80" t="s">
        <v>92</v>
      </c>
      <c r="D7" s="12">
        <v>34031</v>
      </c>
    </row>
    <row r="8" spans="1:4" ht="14.5" thickBot="1">
      <c r="A8" s="82" t="s">
        <v>91</v>
      </c>
      <c r="B8" s="83" t="s">
        <v>92</v>
      </c>
      <c r="C8" s="83" t="s">
        <v>261</v>
      </c>
      <c r="D8" s="125">
        <v>18053</v>
      </c>
    </row>
    <row r="10" spans="1:4">
      <c r="A10" s="146" t="s">
        <v>262</v>
      </c>
      <c r="B10" s="146"/>
      <c r="C10" s="146"/>
      <c r="D10" s="146"/>
    </row>
  </sheetData>
  <mergeCells count="2">
    <mergeCell ref="A1:D1"/>
    <mergeCell ref="A10:D10"/>
  </mergeCells>
  <phoneticPr fontId="1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sqref="A1:B1"/>
    </sheetView>
  </sheetViews>
  <sheetFormatPr defaultRowHeight="14"/>
  <cols>
    <col min="1" max="2" width="49.08203125" customWidth="1"/>
  </cols>
  <sheetData>
    <row r="1" spans="1:2" ht="37.5" customHeight="1" thickBot="1">
      <c r="A1" s="147" t="s">
        <v>400</v>
      </c>
      <c r="B1" s="147"/>
    </row>
    <row r="2" spans="1:2" ht="27.75" customHeight="1" thickBot="1">
      <c r="A2" s="52" t="s">
        <v>97</v>
      </c>
      <c r="B2" s="52" t="s">
        <v>194</v>
      </c>
    </row>
    <row r="3" spans="1:2">
      <c r="A3" s="6" t="s">
        <v>49</v>
      </c>
      <c r="B3" s="6">
        <v>13</v>
      </c>
    </row>
    <row r="4" spans="1:2">
      <c r="A4" s="6" t="s">
        <v>50</v>
      </c>
      <c r="B4" s="6">
        <v>356603</v>
      </c>
    </row>
    <row r="5" spans="1:2">
      <c r="A5" s="6" t="s">
        <v>51</v>
      </c>
      <c r="B5" s="6">
        <v>342794</v>
      </c>
    </row>
    <row r="6" spans="1:2">
      <c r="A6" s="6" t="s">
        <v>52</v>
      </c>
      <c r="B6" s="6">
        <v>13809</v>
      </c>
    </row>
    <row r="7" spans="1:2">
      <c r="A7" s="6" t="s">
        <v>53</v>
      </c>
      <c r="B7" s="6">
        <v>96.1</v>
      </c>
    </row>
    <row r="8" spans="1:2">
      <c r="A8" s="6" t="s">
        <v>54</v>
      </c>
      <c r="B8" s="6">
        <v>3.9</v>
      </c>
    </row>
    <row r="9" spans="1:2">
      <c r="A9" s="6" t="s">
        <v>55</v>
      </c>
      <c r="B9" s="6">
        <v>21410</v>
      </c>
    </row>
    <row r="10" spans="1:2">
      <c r="A10" s="6" t="s">
        <v>56</v>
      </c>
      <c r="B10" s="6">
        <v>2777</v>
      </c>
    </row>
    <row r="11" spans="1:2">
      <c r="A11" s="6" t="s">
        <v>57</v>
      </c>
      <c r="B11" s="6">
        <v>13555</v>
      </c>
    </row>
    <row r="12" spans="1:2">
      <c r="A12" s="6" t="s">
        <v>58</v>
      </c>
      <c r="B12" s="6">
        <v>3.8</v>
      </c>
    </row>
    <row r="13" spans="1:2">
      <c r="A13" s="6" t="s">
        <v>59</v>
      </c>
      <c r="B13" s="6">
        <v>16</v>
      </c>
    </row>
    <row r="14" spans="1:2">
      <c r="A14" s="6" t="s">
        <v>60</v>
      </c>
      <c r="B14" s="6">
        <v>15</v>
      </c>
    </row>
    <row r="15" spans="1:2">
      <c r="A15" s="6" t="s">
        <v>61</v>
      </c>
      <c r="B15" s="6">
        <v>20</v>
      </c>
    </row>
    <row r="16" spans="1:2">
      <c r="A16" s="6" t="s">
        <v>62</v>
      </c>
      <c r="B16" s="6">
        <v>19</v>
      </c>
    </row>
    <row r="17" spans="1:2">
      <c r="A17" s="6" t="s">
        <v>63</v>
      </c>
      <c r="B17" s="6">
        <v>5037</v>
      </c>
    </row>
    <row r="18" spans="1:2">
      <c r="A18" s="6" t="s">
        <v>64</v>
      </c>
      <c r="B18" s="6">
        <v>5396</v>
      </c>
    </row>
    <row r="19" spans="1:2">
      <c r="A19" s="6" t="s">
        <v>65</v>
      </c>
      <c r="B19" s="6">
        <v>6757</v>
      </c>
    </row>
    <row r="20" spans="1:2" ht="14.5" thickBot="1">
      <c r="A20" s="53" t="s">
        <v>66</v>
      </c>
      <c r="B20" s="53">
        <v>150</v>
      </c>
    </row>
  </sheetData>
  <mergeCells count="1">
    <mergeCell ref="A1:B1"/>
  </mergeCells>
  <phoneticPr fontId="1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1"/>
    </sheetView>
  </sheetViews>
  <sheetFormatPr defaultRowHeight="14"/>
  <cols>
    <col min="1" max="1" width="16.08203125" customWidth="1"/>
    <col min="2" max="2" width="21.6640625" customWidth="1"/>
    <col min="3" max="3" width="20.08203125" customWidth="1"/>
    <col min="4" max="4" width="18.08203125" customWidth="1"/>
    <col min="5" max="5" width="19.25" customWidth="1"/>
    <col min="6" max="7" width="16.08203125" customWidth="1"/>
  </cols>
  <sheetData>
    <row r="1" spans="1:7" ht="31.5" customHeight="1" thickBot="1">
      <c r="A1" s="132" t="s">
        <v>401</v>
      </c>
      <c r="B1" s="132"/>
      <c r="C1" s="132"/>
      <c r="D1" s="132"/>
      <c r="E1" s="132"/>
      <c r="F1" s="132"/>
      <c r="G1" s="132"/>
    </row>
    <row r="2" spans="1:7" ht="51" customHeight="1">
      <c r="A2" s="77" t="s">
        <v>97</v>
      </c>
      <c r="B2" s="77" t="s">
        <v>182</v>
      </c>
      <c r="C2" s="77" t="s">
        <v>175</v>
      </c>
      <c r="D2" s="77" t="s">
        <v>176</v>
      </c>
      <c r="E2" s="77" t="s">
        <v>177</v>
      </c>
      <c r="F2" s="77" t="s">
        <v>178</v>
      </c>
      <c r="G2" s="77" t="s">
        <v>179</v>
      </c>
    </row>
    <row r="3" spans="1:7">
      <c r="A3" s="78" t="s">
        <v>180</v>
      </c>
      <c r="B3" s="10">
        <v>3303</v>
      </c>
      <c r="C3" s="10">
        <v>1525</v>
      </c>
      <c r="D3" s="9">
        <v>982</v>
      </c>
      <c r="E3" s="9">
        <v>285</v>
      </c>
      <c r="F3" s="9">
        <v>23</v>
      </c>
      <c r="G3" s="9"/>
    </row>
    <row r="4" spans="1:7" ht="14.5" thickBot="1">
      <c r="A4" s="40" t="s">
        <v>181</v>
      </c>
      <c r="B4" s="53">
        <v>1525</v>
      </c>
      <c r="C4" s="53">
        <v>982</v>
      </c>
      <c r="D4" s="53">
        <v>285</v>
      </c>
      <c r="E4" s="53">
        <v>47</v>
      </c>
      <c r="F4" s="53">
        <v>16</v>
      </c>
      <c r="G4" s="53">
        <v>25</v>
      </c>
    </row>
  </sheetData>
  <mergeCells count="1">
    <mergeCell ref="A1:G1"/>
  </mergeCells>
  <phoneticPr fontId="1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sqref="A1:D1"/>
    </sheetView>
  </sheetViews>
  <sheetFormatPr defaultRowHeight="14"/>
  <cols>
    <col min="1" max="4" width="23.58203125" customWidth="1"/>
  </cols>
  <sheetData>
    <row r="1" spans="1:4" s="3" customFormat="1" ht="37.25" customHeight="1" thickBot="1">
      <c r="A1" s="132" t="s">
        <v>402</v>
      </c>
      <c r="B1" s="132"/>
      <c r="C1" s="132"/>
      <c r="D1" s="132"/>
    </row>
    <row r="2" spans="1:4">
      <c r="A2" s="84" t="s">
        <v>70</v>
      </c>
      <c r="B2" s="84" t="s">
        <v>67</v>
      </c>
      <c r="C2" s="84" t="s">
        <v>68</v>
      </c>
      <c r="D2" s="84" t="s">
        <v>69</v>
      </c>
    </row>
    <row r="3" spans="1:4">
      <c r="A3" s="13" t="s">
        <v>71</v>
      </c>
      <c r="B3" s="14">
        <v>22324005</v>
      </c>
      <c r="C3" s="14">
        <v>1995374126</v>
      </c>
      <c r="D3" s="15">
        <v>1.12E-2</v>
      </c>
    </row>
    <row r="4" spans="1:4" ht="14.5" thickBot="1">
      <c r="A4" s="104" t="s">
        <v>72</v>
      </c>
      <c r="B4" s="105">
        <v>9826321</v>
      </c>
      <c r="C4" s="105">
        <v>1830501248</v>
      </c>
      <c r="D4" s="86">
        <v>5.4000000000000003E-3</v>
      </c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J1"/>
    </sheetView>
  </sheetViews>
  <sheetFormatPr defaultRowHeight="14"/>
  <cols>
    <col min="1" max="10" width="11.4140625" customWidth="1"/>
  </cols>
  <sheetData>
    <row r="1" spans="1:10" ht="34.25" customHeight="1">
      <c r="A1" s="147" t="s">
        <v>403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0">
      <c r="A2" s="8"/>
      <c r="B2" s="8" t="s">
        <v>345</v>
      </c>
      <c r="C2" s="8" t="s">
        <v>346</v>
      </c>
      <c r="D2" s="8" t="s">
        <v>347</v>
      </c>
      <c r="E2" s="8" t="s">
        <v>348</v>
      </c>
      <c r="F2" s="8" t="s">
        <v>349</v>
      </c>
      <c r="G2" s="8" t="s">
        <v>350</v>
      </c>
      <c r="H2" s="8" t="s">
        <v>351</v>
      </c>
      <c r="I2" s="8" t="s">
        <v>352</v>
      </c>
      <c r="J2" s="8" t="s">
        <v>367</v>
      </c>
    </row>
    <row r="3" spans="1:10">
      <c r="A3" s="6" t="s">
        <v>353</v>
      </c>
      <c r="B3" s="6" t="s">
        <v>116</v>
      </c>
      <c r="C3" s="6">
        <v>1419895</v>
      </c>
      <c r="D3" s="6">
        <v>21926870</v>
      </c>
      <c r="E3" s="6" t="s">
        <v>117</v>
      </c>
      <c r="F3" s="6">
        <v>80736214</v>
      </c>
      <c r="G3" s="6">
        <v>99644135</v>
      </c>
      <c r="H3" s="6">
        <v>20506975</v>
      </c>
      <c r="I3" s="6">
        <v>18907921</v>
      </c>
      <c r="J3" s="6" t="s">
        <v>354</v>
      </c>
    </row>
    <row r="4" spans="1:10">
      <c r="A4" s="6" t="s">
        <v>355</v>
      </c>
      <c r="B4" s="6" t="s">
        <v>116</v>
      </c>
      <c r="C4" s="6">
        <v>33824029</v>
      </c>
      <c r="D4" s="6">
        <v>76278202</v>
      </c>
      <c r="E4" s="6" t="s">
        <v>117</v>
      </c>
      <c r="F4" s="6">
        <v>80315433</v>
      </c>
      <c r="G4" s="6">
        <v>39611299</v>
      </c>
      <c r="H4" s="6">
        <v>42454173</v>
      </c>
      <c r="I4" s="6">
        <v>40704134</v>
      </c>
      <c r="J4" s="6" t="s">
        <v>73</v>
      </c>
    </row>
    <row r="5" spans="1:10">
      <c r="A5" s="6" t="s">
        <v>356</v>
      </c>
      <c r="B5" s="6" t="s">
        <v>122</v>
      </c>
      <c r="C5" s="6">
        <v>3631635</v>
      </c>
      <c r="D5" s="6">
        <v>16013866</v>
      </c>
      <c r="E5" s="6" t="s">
        <v>123</v>
      </c>
      <c r="F5" s="6">
        <v>105356645</v>
      </c>
      <c r="G5" s="6">
        <v>118182366</v>
      </c>
      <c r="H5" s="6">
        <v>12382231</v>
      </c>
      <c r="I5" s="6">
        <v>12825721</v>
      </c>
      <c r="J5" s="6" t="s">
        <v>354</v>
      </c>
    </row>
    <row r="6" spans="1:10">
      <c r="A6" s="6" t="s">
        <v>357</v>
      </c>
      <c r="B6" s="6" t="s">
        <v>122</v>
      </c>
      <c r="C6" s="6">
        <v>26028856</v>
      </c>
      <c r="D6" s="6">
        <v>41137682</v>
      </c>
      <c r="E6" s="6" t="s">
        <v>123</v>
      </c>
      <c r="F6" s="6">
        <v>30920604</v>
      </c>
      <c r="G6" s="6">
        <v>16216966</v>
      </c>
      <c r="H6" s="6">
        <v>15108826</v>
      </c>
      <c r="I6" s="6">
        <v>14703638</v>
      </c>
      <c r="J6" s="6" t="s">
        <v>73</v>
      </c>
    </row>
    <row r="7" spans="1:10">
      <c r="A7" s="6" t="s">
        <v>358</v>
      </c>
      <c r="B7" s="6" t="s">
        <v>122</v>
      </c>
      <c r="C7" s="6">
        <v>63661724</v>
      </c>
      <c r="D7" s="6">
        <v>84502135</v>
      </c>
      <c r="E7" s="6" t="s">
        <v>123</v>
      </c>
      <c r="F7" s="6">
        <v>77090706</v>
      </c>
      <c r="G7" s="6">
        <v>93380380</v>
      </c>
      <c r="H7" s="6">
        <v>20840411</v>
      </c>
      <c r="I7" s="6">
        <v>16289674</v>
      </c>
      <c r="J7" s="6" t="s">
        <v>354</v>
      </c>
    </row>
    <row r="8" spans="1:10">
      <c r="A8" s="6" t="s">
        <v>359</v>
      </c>
      <c r="B8" s="6" t="s">
        <v>122</v>
      </c>
      <c r="C8" s="6">
        <v>84784644</v>
      </c>
      <c r="D8" s="127">
        <v>104000000</v>
      </c>
      <c r="E8" s="6" t="s">
        <v>123</v>
      </c>
      <c r="F8" s="6">
        <v>32532931</v>
      </c>
      <c r="G8" s="6">
        <v>53556948</v>
      </c>
      <c r="H8" s="6">
        <v>19389826</v>
      </c>
      <c r="I8" s="6">
        <v>21024017</v>
      </c>
      <c r="J8" s="6" t="s">
        <v>354</v>
      </c>
    </row>
    <row r="9" spans="1:10">
      <c r="A9" s="6" t="s">
        <v>360</v>
      </c>
      <c r="B9" s="6" t="s">
        <v>110</v>
      </c>
      <c r="C9" s="6">
        <v>7056132</v>
      </c>
      <c r="D9" s="6">
        <v>35147168</v>
      </c>
      <c r="E9" s="6" t="s">
        <v>111</v>
      </c>
      <c r="F9" s="6">
        <v>19050301</v>
      </c>
      <c r="G9" s="6">
        <v>47758394</v>
      </c>
      <c r="H9" s="6">
        <v>28091036</v>
      </c>
      <c r="I9" s="6">
        <v>28708093</v>
      </c>
      <c r="J9" s="6" t="s">
        <v>354</v>
      </c>
    </row>
    <row r="10" spans="1:10">
      <c r="A10" s="6" t="s">
        <v>361</v>
      </c>
      <c r="B10" s="6" t="s">
        <v>110</v>
      </c>
      <c r="C10" s="6">
        <v>43074499</v>
      </c>
      <c r="D10" s="6">
        <v>58183191</v>
      </c>
      <c r="E10" s="6" t="s">
        <v>111</v>
      </c>
      <c r="F10" s="6">
        <v>54347797</v>
      </c>
      <c r="G10" s="6">
        <v>69566717</v>
      </c>
      <c r="H10" s="6">
        <v>15108692</v>
      </c>
      <c r="I10" s="6">
        <v>15218920</v>
      </c>
      <c r="J10" s="6" t="s">
        <v>354</v>
      </c>
    </row>
    <row r="11" spans="1:10">
      <c r="A11" s="6" t="s">
        <v>362</v>
      </c>
      <c r="B11" s="6" t="s">
        <v>110</v>
      </c>
      <c r="C11" s="6">
        <v>58811613</v>
      </c>
      <c r="D11" s="6">
        <v>76308321</v>
      </c>
      <c r="E11" s="6" t="s">
        <v>111</v>
      </c>
      <c r="F11" s="6">
        <v>71210576</v>
      </c>
      <c r="G11" s="6">
        <v>85335017</v>
      </c>
      <c r="H11" s="6">
        <v>17496708</v>
      </c>
      <c r="I11" s="6">
        <v>14124441</v>
      </c>
      <c r="J11" s="6" t="s">
        <v>354</v>
      </c>
    </row>
    <row r="12" spans="1:10" ht="14.5" thickBot="1">
      <c r="A12" s="53" t="s">
        <v>363</v>
      </c>
      <c r="B12" s="53" t="s">
        <v>110</v>
      </c>
      <c r="C12" s="53">
        <v>76384583</v>
      </c>
      <c r="D12" s="53">
        <v>91922197</v>
      </c>
      <c r="E12" s="53" t="s">
        <v>111</v>
      </c>
      <c r="F12" s="53">
        <v>18727222</v>
      </c>
      <c r="G12" s="53">
        <v>7813375</v>
      </c>
      <c r="H12" s="53">
        <v>15537614</v>
      </c>
      <c r="I12" s="53">
        <v>10913847</v>
      </c>
      <c r="J12" s="53" t="s">
        <v>73</v>
      </c>
    </row>
  </sheetData>
  <mergeCells count="1">
    <mergeCell ref="A1:J1"/>
  </mergeCells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workbookViewId="0">
      <selection sqref="A1:W1"/>
    </sheetView>
  </sheetViews>
  <sheetFormatPr defaultRowHeight="14"/>
  <cols>
    <col min="2" max="2" width="31.58203125" customWidth="1"/>
    <col min="3" max="20" width="5.9140625" customWidth="1"/>
    <col min="21" max="21" width="6.58203125" customWidth="1"/>
    <col min="22" max="22" width="6.6640625" customWidth="1"/>
    <col min="23" max="23" width="22.08203125" customWidth="1"/>
  </cols>
  <sheetData>
    <row r="1" spans="1:23" ht="36.65" customHeight="1" thickBot="1">
      <c r="A1" s="134" t="s">
        <v>404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</row>
    <row r="2" spans="1:23" ht="33" customHeight="1">
      <c r="A2" s="148" t="s">
        <v>339</v>
      </c>
      <c r="B2" s="148"/>
      <c r="C2" s="120" t="s">
        <v>299</v>
      </c>
      <c r="D2" s="120" t="s">
        <v>300</v>
      </c>
      <c r="E2" s="120" t="s">
        <v>301</v>
      </c>
      <c r="F2" s="120" t="s">
        <v>302</v>
      </c>
      <c r="G2" s="120" t="s">
        <v>303</v>
      </c>
      <c r="H2" s="120" t="s">
        <v>304</v>
      </c>
      <c r="I2" s="120" t="s">
        <v>305</v>
      </c>
      <c r="J2" s="120" t="s">
        <v>306</v>
      </c>
      <c r="K2" s="120" t="s">
        <v>307</v>
      </c>
      <c r="L2" s="120" t="s">
        <v>308</v>
      </c>
      <c r="M2" s="120" t="s">
        <v>309</v>
      </c>
      <c r="N2" s="120" t="s">
        <v>310</v>
      </c>
      <c r="O2" s="120" t="s">
        <v>311</v>
      </c>
      <c r="P2" s="120" t="s">
        <v>312</v>
      </c>
      <c r="Q2" s="120" t="s">
        <v>313</v>
      </c>
      <c r="R2" s="120" t="s">
        <v>314</v>
      </c>
      <c r="S2" s="120" t="s">
        <v>315</v>
      </c>
      <c r="T2" s="120" t="s">
        <v>316</v>
      </c>
      <c r="U2" s="120" t="s">
        <v>317</v>
      </c>
      <c r="V2" s="120" t="s">
        <v>338</v>
      </c>
      <c r="W2" s="121" t="s">
        <v>340</v>
      </c>
    </row>
    <row r="3" spans="1:23">
      <c r="A3" s="117" t="s">
        <v>318</v>
      </c>
      <c r="B3" s="117"/>
      <c r="C3" s="118">
        <v>0</v>
      </c>
      <c r="D3" s="118">
        <v>624.45000000000005</v>
      </c>
      <c r="E3" s="118">
        <v>0</v>
      </c>
      <c r="F3" s="118">
        <v>18.47</v>
      </c>
      <c r="G3" s="118">
        <v>482.22</v>
      </c>
      <c r="H3" s="118">
        <v>24.33</v>
      </c>
      <c r="I3" s="118">
        <v>783.25</v>
      </c>
      <c r="J3" s="118">
        <v>0</v>
      </c>
      <c r="K3" s="118">
        <v>283.87</v>
      </c>
      <c r="L3" s="118">
        <v>363.11</v>
      </c>
      <c r="M3" s="118">
        <v>304.89999999999998</v>
      </c>
      <c r="N3" s="118">
        <v>0</v>
      </c>
      <c r="O3" s="118">
        <v>0</v>
      </c>
      <c r="P3" s="118">
        <v>206</v>
      </c>
      <c r="Q3" s="118">
        <v>0</v>
      </c>
      <c r="R3" s="118">
        <v>388.86</v>
      </c>
      <c r="S3" s="118">
        <v>0</v>
      </c>
      <c r="T3" s="118">
        <v>0</v>
      </c>
      <c r="U3" s="118">
        <v>0</v>
      </c>
      <c r="V3" s="118">
        <v>1083.58</v>
      </c>
      <c r="W3" s="119">
        <v>0.7</v>
      </c>
    </row>
    <row r="4" spans="1:23">
      <c r="A4" s="117" t="s">
        <v>319</v>
      </c>
      <c r="B4" s="117"/>
      <c r="C4" s="118">
        <v>0</v>
      </c>
      <c r="D4" s="118">
        <v>0</v>
      </c>
      <c r="E4" s="118">
        <v>551.96</v>
      </c>
      <c r="F4" s="118">
        <v>0</v>
      </c>
      <c r="G4" s="118">
        <v>180.18</v>
      </c>
      <c r="H4" s="118">
        <v>0</v>
      </c>
      <c r="I4" s="118">
        <v>0</v>
      </c>
      <c r="J4" s="118">
        <v>0</v>
      </c>
      <c r="K4" s="118">
        <v>395.63</v>
      </c>
      <c r="L4" s="118">
        <v>0</v>
      </c>
      <c r="M4" s="118">
        <v>424.66</v>
      </c>
      <c r="N4" s="118">
        <v>0</v>
      </c>
      <c r="O4" s="118">
        <v>0</v>
      </c>
      <c r="P4" s="118">
        <v>570.29</v>
      </c>
      <c r="Q4" s="118">
        <v>2160.48</v>
      </c>
      <c r="R4" s="118">
        <v>0</v>
      </c>
      <c r="S4" s="118">
        <v>0</v>
      </c>
      <c r="T4" s="118">
        <v>0</v>
      </c>
      <c r="U4" s="118">
        <v>0</v>
      </c>
      <c r="V4" s="118">
        <v>698.93</v>
      </c>
      <c r="W4" s="119">
        <v>0.6</v>
      </c>
    </row>
    <row r="5" spans="1:23">
      <c r="A5" s="117" t="s">
        <v>320</v>
      </c>
      <c r="B5" s="117"/>
      <c r="C5" s="118">
        <v>289.32</v>
      </c>
      <c r="D5" s="118">
        <v>0</v>
      </c>
      <c r="E5" s="118">
        <v>355.09</v>
      </c>
      <c r="F5" s="118">
        <v>0</v>
      </c>
      <c r="G5" s="118">
        <v>0</v>
      </c>
      <c r="H5" s="118">
        <v>914.02</v>
      </c>
      <c r="I5" s="118">
        <v>0</v>
      </c>
      <c r="J5" s="118">
        <v>316.32</v>
      </c>
      <c r="K5" s="118">
        <v>0</v>
      </c>
      <c r="L5" s="118">
        <v>6.26</v>
      </c>
      <c r="M5" s="118">
        <v>0</v>
      </c>
      <c r="N5" s="118">
        <v>80.38</v>
      </c>
      <c r="O5" s="118">
        <v>210.74</v>
      </c>
      <c r="P5" s="118">
        <v>0</v>
      </c>
      <c r="Q5" s="118">
        <v>156.19999999999999</v>
      </c>
      <c r="R5" s="118">
        <v>385.18</v>
      </c>
      <c r="S5" s="118">
        <v>336.35</v>
      </c>
      <c r="T5" s="118">
        <v>0</v>
      </c>
      <c r="U5" s="118">
        <v>0</v>
      </c>
      <c r="V5" s="118">
        <v>0</v>
      </c>
      <c r="W5" s="119">
        <v>0.6</v>
      </c>
    </row>
    <row r="6" spans="1:23">
      <c r="A6" s="117" t="s">
        <v>321</v>
      </c>
      <c r="B6" s="117"/>
      <c r="C6" s="118">
        <v>295.8</v>
      </c>
      <c r="D6" s="118">
        <v>0</v>
      </c>
      <c r="E6" s="118">
        <v>239.67</v>
      </c>
      <c r="F6" s="118">
        <v>0</v>
      </c>
      <c r="G6" s="118">
        <v>0</v>
      </c>
      <c r="H6" s="118">
        <v>0</v>
      </c>
      <c r="I6" s="118">
        <v>456.22</v>
      </c>
      <c r="J6" s="118">
        <v>0</v>
      </c>
      <c r="K6" s="118">
        <v>0</v>
      </c>
      <c r="L6" s="118">
        <v>0</v>
      </c>
      <c r="M6" s="118">
        <v>0</v>
      </c>
      <c r="N6" s="118">
        <v>288.57</v>
      </c>
      <c r="O6" s="118">
        <v>0</v>
      </c>
      <c r="P6" s="118">
        <v>0</v>
      </c>
      <c r="Q6" s="118">
        <v>0</v>
      </c>
      <c r="R6" s="118">
        <v>0</v>
      </c>
      <c r="S6" s="118">
        <v>354.01</v>
      </c>
      <c r="T6" s="118">
        <v>0</v>
      </c>
      <c r="U6" s="118">
        <v>402.44</v>
      </c>
      <c r="V6" s="118">
        <v>0</v>
      </c>
      <c r="W6" s="119">
        <v>0.6</v>
      </c>
    </row>
    <row r="7" spans="1:23">
      <c r="A7" s="117" t="s">
        <v>322</v>
      </c>
      <c r="B7" s="117"/>
      <c r="C7" s="118">
        <v>289.32</v>
      </c>
      <c r="D7" s="118">
        <v>0</v>
      </c>
      <c r="E7" s="118">
        <v>278.04000000000002</v>
      </c>
      <c r="F7" s="118">
        <v>146.74</v>
      </c>
      <c r="G7" s="118">
        <v>0</v>
      </c>
      <c r="H7" s="118">
        <v>0</v>
      </c>
      <c r="I7" s="118">
        <v>386.73</v>
      </c>
      <c r="J7" s="118">
        <v>0</v>
      </c>
      <c r="K7" s="118">
        <v>0</v>
      </c>
      <c r="L7" s="118">
        <v>361.46</v>
      </c>
      <c r="M7" s="118">
        <v>0</v>
      </c>
      <c r="N7" s="118">
        <v>279.16000000000003</v>
      </c>
      <c r="O7" s="118">
        <v>0</v>
      </c>
      <c r="P7" s="118">
        <v>411.45</v>
      </c>
      <c r="Q7" s="118">
        <v>0</v>
      </c>
      <c r="R7" s="118">
        <v>0</v>
      </c>
      <c r="S7" s="118">
        <v>0</v>
      </c>
      <c r="T7" s="118">
        <v>0</v>
      </c>
      <c r="U7" s="118">
        <v>380.88</v>
      </c>
      <c r="V7" s="118">
        <v>0</v>
      </c>
      <c r="W7" s="119">
        <v>0.6</v>
      </c>
    </row>
    <row r="8" spans="1:23">
      <c r="A8" s="117" t="s">
        <v>323</v>
      </c>
      <c r="B8" s="117"/>
      <c r="C8" s="118">
        <v>4.1399999999999997</v>
      </c>
      <c r="D8" s="118">
        <v>17.45</v>
      </c>
      <c r="E8" s="118">
        <v>46.29</v>
      </c>
      <c r="F8" s="118">
        <v>390.7</v>
      </c>
      <c r="G8" s="118">
        <v>545.38</v>
      </c>
      <c r="H8" s="118">
        <v>0</v>
      </c>
      <c r="I8" s="118">
        <v>0</v>
      </c>
      <c r="J8" s="118">
        <v>0</v>
      </c>
      <c r="K8" s="118">
        <v>0</v>
      </c>
      <c r="L8" s="118">
        <v>380.3</v>
      </c>
      <c r="M8" s="118">
        <v>321.35000000000002</v>
      </c>
      <c r="N8" s="118">
        <v>0</v>
      </c>
      <c r="O8" s="118">
        <v>2.71</v>
      </c>
      <c r="P8" s="118">
        <v>210.32</v>
      </c>
      <c r="Q8" s="118">
        <v>402.22</v>
      </c>
      <c r="R8" s="118">
        <v>0</v>
      </c>
      <c r="S8" s="118">
        <v>0</v>
      </c>
      <c r="T8" s="118">
        <v>0</v>
      </c>
      <c r="U8" s="118">
        <v>0</v>
      </c>
      <c r="V8" s="118">
        <v>0</v>
      </c>
      <c r="W8" s="119">
        <v>0.6</v>
      </c>
    </row>
    <row r="9" spans="1:23">
      <c r="A9" s="117" t="s">
        <v>324</v>
      </c>
      <c r="B9" s="117"/>
      <c r="C9" s="118">
        <v>0</v>
      </c>
      <c r="D9" s="118">
        <v>606.67999999999995</v>
      </c>
      <c r="E9" s="118">
        <v>2.66</v>
      </c>
      <c r="F9" s="118">
        <v>0</v>
      </c>
      <c r="G9" s="118">
        <v>0</v>
      </c>
      <c r="H9" s="118">
        <v>0</v>
      </c>
      <c r="I9" s="118">
        <v>0</v>
      </c>
      <c r="J9" s="118">
        <v>390.58</v>
      </c>
      <c r="K9" s="118">
        <v>17.559999999999999</v>
      </c>
      <c r="L9" s="118">
        <v>352.37</v>
      </c>
      <c r="M9" s="118">
        <v>0</v>
      </c>
      <c r="N9" s="118">
        <v>273.12</v>
      </c>
      <c r="O9" s="118">
        <v>204.41</v>
      </c>
      <c r="P9" s="118">
        <v>0</v>
      </c>
      <c r="Q9" s="118">
        <v>17.21</v>
      </c>
      <c r="R9" s="118">
        <v>0</v>
      </c>
      <c r="S9" s="118">
        <v>0</v>
      </c>
      <c r="T9" s="118">
        <v>0</v>
      </c>
      <c r="U9" s="118">
        <v>0</v>
      </c>
      <c r="V9" s="118">
        <v>491.67</v>
      </c>
      <c r="W9" s="119">
        <v>0.6</v>
      </c>
    </row>
    <row r="10" spans="1:23">
      <c r="A10" s="117" t="s">
        <v>325</v>
      </c>
      <c r="B10" s="117"/>
      <c r="C10" s="118">
        <v>0</v>
      </c>
      <c r="D10" s="118">
        <v>0</v>
      </c>
      <c r="E10" s="118">
        <v>0</v>
      </c>
      <c r="F10" s="118">
        <v>334.46</v>
      </c>
      <c r="G10" s="118">
        <v>447.17</v>
      </c>
      <c r="H10" s="118">
        <v>0</v>
      </c>
      <c r="I10" s="118">
        <v>246.88</v>
      </c>
      <c r="J10" s="118">
        <v>0</v>
      </c>
      <c r="K10" s="118">
        <v>0</v>
      </c>
      <c r="L10" s="118">
        <v>677.3</v>
      </c>
      <c r="M10" s="118">
        <v>0</v>
      </c>
      <c r="N10" s="118">
        <v>0</v>
      </c>
      <c r="O10" s="118">
        <v>0</v>
      </c>
      <c r="P10" s="118">
        <v>0</v>
      </c>
      <c r="Q10" s="118">
        <v>737.26</v>
      </c>
      <c r="R10" s="118">
        <v>0</v>
      </c>
      <c r="S10" s="118">
        <v>0</v>
      </c>
      <c r="T10" s="118">
        <v>0</v>
      </c>
      <c r="U10" s="118">
        <v>356.3</v>
      </c>
      <c r="V10" s="118">
        <v>0</v>
      </c>
      <c r="W10" s="119">
        <v>0.6</v>
      </c>
    </row>
    <row r="11" spans="1:23">
      <c r="A11" s="117" t="s">
        <v>326</v>
      </c>
      <c r="B11" s="117"/>
      <c r="C11" s="118">
        <v>0</v>
      </c>
      <c r="D11" s="118">
        <v>625.72</v>
      </c>
      <c r="E11" s="118">
        <v>149.31</v>
      </c>
      <c r="F11" s="118">
        <v>28.45</v>
      </c>
      <c r="G11" s="118">
        <v>0</v>
      </c>
      <c r="H11" s="118">
        <v>0</v>
      </c>
      <c r="I11" s="118">
        <v>45.27</v>
      </c>
      <c r="J11" s="118">
        <v>397.59</v>
      </c>
      <c r="K11" s="118">
        <v>603.25</v>
      </c>
      <c r="L11" s="118">
        <v>11.54</v>
      </c>
      <c r="M11" s="118">
        <v>15.73</v>
      </c>
      <c r="N11" s="118">
        <v>53.56</v>
      </c>
      <c r="O11" s="118">
        <v>243.32</v>
      </c>
      <c r="P11" s="118">
        <v>14.42</v>
      </c>
      <c r="Q11" s="118">
        <v>424.52</v>
      </c>
      <c r="R11" s="118">
        <v>3.22</v>
      </c>
      <c r="S11" s="118">
        <v>344.12</v>
      </c>
      <c r="T11" s="118">
        <v>0</v>
      </c>
      <c r="U11" s="118">
        <v>40.22</v>
      </c>
      <c r="V11" s="118">
        <v>7.97</v>
      </c>
      <c r="W11" s="119">
        <v>0.6</v>
      </c>
    </row>
    <row r="12" spans="1:23">
      <c r="A12" s="117" t="s">
        <v>327</v>
      </c>
      <c r="B12" s="117"/>
      <c r="C12" s="118">
        <v>341.83</v>
      </c>
      <c r="D12" s="118">
        <v>29.14</v>
      </c>
      <c r="E12" s="118">
        <v>147.15</v>
      </c>
      <c r="F12" s="118">
        <v>125.81</v>
      </c>
      <c r="G12" s="118">
        <v>0</v>
      </c>
      <c r="H12" s="118">
        <v>433.5</v>
      </c>
      <c r="I12" s="118">
        <v>5.69</v>
      </c>
      <c r="J12" s="118">
        <v>15.44</v>
      </c>
      <c r="K12" s="118">
        <v>0</v>
      </c>
      <c r="L12" s="118">
        <v>0</v>
      </c>
      <c r="M12" s="118">
        <v>23.88</v>
      </c>
      <c r="N12" s="118">
        <v>244.43</v>
      </c>
      <c r="O12" s="118">
        <v>289.31</v>
      </c>
      <c r="P12" s="118">
        <v>0.59</v>
      </c>
      <c r="Q12" s="118">
        <v>17.940000000000001</v>
      </c>
      <c r="R12" s="118">
        <v>591.96</v>
      </c>
      <c r="S12" s="118">
        <v>70.239999999999995</v>
      </c>
      <c r="T12" s="118">
        <v>0</v>
      </c>
      <c r="U12" s="118">
        <v>352.24</v>
      </c>
      <c r="V12" s="118">
        <v>4.21</v>
      </c>
      <c r="W12" s="119">
        <v>0.6</v>
      </c>
    </row>
    <row r="13" spans="1:23">
      <c r="A13" s="117" t="s">
        <v>328</v>
      </c>
      <c r="B13" s="117"/>
      <c r="C13" s="118">
        <v>36.479999999999997</v>
      </c>
      <c r="D13" s="118">
        <v>8.14</v>
      </c>
      <c r="E13" s="118">
        <v>150.33000000000001</v>
      </c>
      <c r="F13" s="118">
        <v>12.7</v>
      </c>
      <c r="G13" s="118">
        <v>0</v>
      </c>
      <c r="H13" s="118">
        <v>464.3</v>
      </c>
      <c r="I13" s="118">
        <v>0</v>
      </c>
      <c r="J13" s="118">
        <v>469.88</v>
      </c>
      <c r="K13" s="118">
        <v>0</v>
      </c>
      <c r="L13" s="118">
        <v>364.53</v>
      </c>
      <c r="M13" s="118">
        <v>310.83</v>
      </c>
      <c r="N13" s="118">
        <v>6.42</v>
      </c>
      <c r="O13" s="118">
        <v>15.16</v>
      </c>
      <c r="P13" s="118">
        <v>206.81</v>
      </c>
      <c r="Q13" s="118">
        <v>394.28</v>
      </c>
      <c r="R13" s="118">
        <v>0</v>
      </c>
      <c r="S13" s="118">
        <v>0</v>
      </c>
      <c r="T13" s="118">
        <v>0</v>
      </c>
      <c r="U13" s="118">
        <v>9.07</v>
      </c>
      <c r="V13" s="118">
        <v>0</v>
      </c>
      <c r="W13" s="119">
        <v>0.6</v>
      </c>
    </row>
    <row r="14" spans="1:23">
      <c r="A14" s="117" t="s">
        <v>329</v>
      </c>
      <c r="B14" s="117"/>
      <c r="C14" s="118">
        <v>0</v>
      </c>
      <c r="D14" s="118">
        <v>0</v>
      </c>
      <c r="E14" s="118">
        <v>0</v>
      </c>
      <c r="F14" s="118">
        <v>215.16</v>
      </c>
      <c r="G14" s="118">
        <v>0</v>
      </c>
      <c r="H14" s="118">
        <v>0</v>
      </c>
      <c r="I14" s="118">
        <v>592.5</v>
      </c>
      <c r="J14" s="118">
        <v>0</v>
      </c>
      <c r="K14" s="118">
        <v>0</v>
      </c>
      <c r="L14" s="118">
        <v>0</v>
      </c>
      <c r="M14" s="118">
        <v>0</v>
      </c>
      <c r="N14" s="118">
        <v>0</v>
      </c>
      <c r="O14" s="118">
        <v>224.52</v>
      </c>
      <c r="P14" s="118">
        <v>0</v>
      </c>
      <c r="Q14" s="118">
        <v>0</v>
      </c>
      <c r="R14" s="118">
        <v>578.55999999999995</v>
      </c>
      <c r="S14" s="118">
        <v>0</v>
      </c>
      <c r="T14" s="118">
        <v>0</v>
      </c>
      <c r="U14" s="118">
        <v>749.99</v>
      </c>
      <c r="V14" s="118">
        <v>0</v>
      </c>
      <c r="W14" s="119">
        <v>0.5</v>
      </c>
    </row>
    <row r="15" spans="1:23">
      <c r="A15" s="117" t="s">
        <v>330</v>
      </c>
      <c r="B15" s="117"/>
      <c r="C15" s="118">
        <v>0</v>
      </c>
      <c r="D15" s="118">
        <v>0</v>
      </c>
      <c r="E15" s="118">
        <v>403.75</v>
      </c>
      <c r="F15" s="118">
        <v>0</v>
      </c>
      <c r="G15" s="118">
        <v>1476.23</v>
      </c>
      <c r="H15" s="118">
        <v>7.8</v>
      </c>
      <c r="I15" s="118">
        <v>0</v>
      </c>
      <c r="J15" s="118">
        <v>0</v>
      </c>
      <c r="K15" s="118">
        <v>909.72</v>
      </c>
      <c r="L15" s="118">
        <v>0</v>
      </c>
      <c r="M15" s="118">
        <v>0</v>
      </c>
      <c r="N15" s="118">
        <v>0</v>
      </c>
      <c r="O15" s="118">
        <v>0</v>
      </c>
      <c r="P15" s="118">
        <v>337.81</v>
      </c>
      <c r="Q15" s="118">
        <v>0</v>
      </c>
      <c r="R15" s="118">
        <v>976.61</v>
      </c>
      <c r="S15" s="118">
        <v>0</v>
      </c>
      <c r="T15" s="118">
        <v>0</v>
      </c>
      <c r="U15" s="118">
        <v>0</v>
      </c>
      <c r="V15" s="118">
        <v>0</v>
      </c>
      <c r="W15" s="119">
        <v>0.5</v>
      </c>
    </row>
    <row r="16" spans="1:23">
      <c r="A16" s="117" t="s">
        <v>331</v>
      </c>
      <c r="B16" s="117"/>
      <c r="C16" s="118">
        <v>28.28</v>
      </c>
      <c r="D16" s="118">
        <v>1000.32</v>
      </c>
      <c r="E16" s="118">
        <v>90.1</v>
      </c>
      <c r="F16" s="118">
        <v>315.55</v>
      </c>
      <c r="G16" s="118">
        <v>1008.95</v>
      </c>
      <c r="H16" s="118">
        <v>51.69</v>
      </c>
      <c r="I16" s="118">
        <v>9.1999999999999993</v>
      </c>
      <c r="J16" s="118">
        <v>793.27</v>
      </c>
      <c r="K16" s="118">
        <v>3.69</v>
      </c>
      <c r="L16" s="118">
        <v>45.18</v>
      </c>
      <c r="M16" s="118">
        <v>32.799999999999997</v>
      </c>
      <c r="N16" s="118">
        <v>21.21</v>
      </c>
      <c r="O16" s="118">
        <v>219.14</v>
      </c>
      <c r="P16" s="118">
        <v>35.53</v>
      </c>
      <c r="Q16" s="118">
        <v>18.14</v>
      </c>
      <c r="R16" s="118">
        <v>707.54</v>
      </c>
      <c r="S16" s="118">
        <v>80.819999999999993</v>
      </c>
      <c r="T16" s="118">
        <v>56.5</v>
      </c>
      <c r="U16" s="118">
        <v>860.43</v>
      </c>
      <c r="V16" s="118">
        <v>6.51</v>
      </c>
      <c r="W16" s="119">
        <v>0.5</v>
      </c>
    </row>
    <row r="17" spans="1:23">
      <c r="A17" s="117" t="s">
        <v>332</v>
      </c>
      <c r="B17" s="117"/>
      <c r="C17" s="118">
        <v>1643.83</v>
      </c>
      <c r="D17" s="118">
        <v>141.53</v>
      </c>
      <c r="E17" s="118">
        <v>489.75</v>
      </c>
      <c r="F17" s="118">
        <v>787.81</v>
      </c>
      <c r="G17" s="118">
        <v>1209.07</v>
      </c>
      <c r="H17" s="118">
        <v>1021</v>
      </c>
      <c r="I17" s="118">
        <v>334.37</v>
      </c>
      <c r="J17" s="118">
        <v>0</v>
      </c>
      <c r="K17" s="118">
        <v>0</v>
      </c>
      <c r="L17" s="118">
        <v>603.27</v>
      </c>
      <c r="M17" s="118">
        <v>661.12</v>
      </c>
      <c r="N17" s="118">
        <v>0</v>
      </c>
      <c r="O17" s="118">
        <v>583.5</v>
      </c>
      <c r="P17" s="118">
        <v>299.81</v>
      </c>
      <c r="Q17" s="118">
        <v>0</v>
      </c>
      <c r="R17" s="118">
        <v>585.05999999999995</v>
      </c>
      <c r="S17" s="118">
        <v>0</v>
      </c>
      <c r="T17" s="118">
        <v>411.63</v>
      </c>
      <c r="U17" s="118">
        <v>1636.09</v>
      </c>
      <c r="V17" s="118">
        <v>1061.04</v>
      </c>
      <c r="W17" s="119">
        <v>0.5</v>
      </c>
    </row>
    <row r="18" spans="1:23">
      <c r="A18" s="117" t="s">
        <v>333</v>
      </c>
      <c r="B18" s="117"/>
      <c r="C18" s="118">
        <v>221.39</v>
      </c>
      <c r="D18" s="118">
        <v>7.09</v>
      </c>
      <c r="E18" s="118">
        <v>53</v>
      </c>
      <c r="F18" s="118">
        <v>125.1</v>
      </c>
      <c r="G18" s="118">
        <v>0</v>
      </c>
      <c r="H18" s="118">
        <v>451.83</v>
      </c>
      <c r="I18" s="118">
        <v>43.29</v>
      </c>
      <c r="J18" s="118">
        <v>63.79</v>
      </c>
      <c r="K18" s="118">
        <v>10.029999999999999</v>
      </c>
      <c r="L18" s="118">
        <v>49.11</v>
      </c>
      <c r="M18" s="118">
        <v>90.2</v>
      </c>
      <c r="N18" s="118">
        <v>2.71</v>
      </c>
      <c r="O18" s="118">
        <v>300.95</v>
      </c>
      <c r="P18" s="118">
        <v>16.96</v>
      </c>
      <c r="Q18" s="118">
        <v>202.86</v>
      </c>
      <c r="R18" s="118">
        <v>18.73</v>
      </c>
      <c r="S18" s="118">
        <v>450.14</v>
      </c>
      <c r="T18" s="118">
        <v>26.05</v>
      </c>
      <c r="U18" s="118">
        <v>0</v>
      </c>
      <c r="V18" s="118">
        <v>28.04</v>
      </c>
      <c r="W18" s="119">
        <v>0.5</v>
      </c>
    </row>
    <row r="19" spans="1:23">
      <c r="A19" s="117" t="s">
        <v>334</v>
      </c>
      <c r="B19" s="117"/>
      <c r="C19" s="118">
        <v>0</v>
      </c>
      <c r="D19" s="118">
        <v>390.89</v>
      </c>
      <c r="E19" s="118">
        <v>0</v>
      </c>
      <c r="F19" s="118">
        <v>0</v>
      </c>
      <c r="G19" s="118">
        <v>324.25</v>
      </c>
      <c r="H19" s="118">
        <v>0</v>
      </c>
      <c r="I19" s="118">
        <v>0</v>
      </c>
      <c r="J19" s="118">
        <v>0</v>
      </c>
      <c r="K19" s="118">
        <v>0</v>
      </c>
      <c r="L19" s="118">
        <v>0</v>
      </c>
      <c r="M19" s="118">
        <v>0</v>
      </c>
      <c r="N19" s="118">
        <v>356.5</v>
      </c>
      <c r="O19" s="118">
        <v>270.94</v>
      </c>
      <c r="P19" s="118">
        <v>72.45</v>
      </c>
      <c r="Q19" s="118">
        <v>264.95</v>
      </c>
      <c r="R19" s="118">
        <v>0</v>
      </c>
      <c r="S19" s="118">
        <v>0</v>
      </c>
      <c r="T19" s="118">
        <v>0</v>
      </c>
      <c r="U19" s="118">
        <v>274.11</v>
      </c>
      <c r="V19" s="118">
        <v>0</v>
      </c>
      <c r="W19" s="119">
        <v>0.5</v>
      </c>
    </row>
    <row r="20" spans="1:23">
      <c r="A20" s="117" t="s">
        <v>335</v>
      </c>
      <c r="B20" s="117"/>
      <c r="C20" s="118">
        <v>2.54</v>
      </c>
      <c r="D20" s="118">
        <v>362.12</v>
      </c>
      <c r="E20" s="118">
        <v>457.06</v>
      </c>
      <c r="F20" s="118">
        <v>0.37</v>
      </c>
      <c r="G20" s="118">
        <v>0</v>
      </c>
      <c r="H20" s="118">
        <v>539.38</v>
      </c>
      <c r="I20" s="118">
        <v>456.62</v>
      </c>
      <c r="J20" s="118">
        <v>489.13</v>
      </c>
      <c r="K20" s="118">
        <v>328.88</v>
      </c>
      <c r="L20" s="118">
        <v>420.02</v>
      </c>
      <c r="M20" s="118">
        <v>343.63</v>
      </c>
      <c r="N20" s="118">
        <v>340.18</v>
      </c>
      <c r="O20" s="118">
        <v>486.6</v>
      </c>
      <c r="P20" s="118">
        <v>243.07</v>
      </c>
      <c r="Q20" s="118">
        <v>0</v>
      </c>
      <c r="R20" s="118">
        <v>1537.03</v>
      </c>
      <c r="S20" s="118">
        <v>4.12</v>
      </c>
      <c r="T20" s="118">
        <v>0</v>
      </c>
      <c r="U20" s="118">
        <v>445.69</v>
      </c>
      <c r="V20" s="118">
        <v>0</v>
      </c>
      <c r="W20" s="119">
        <v>0.5</v>
      </c>
    </row>
    <row r="21" spans="1:23">
      <c r="A21" s="117" t="s">
        <v>336</v>
      </c>
      <c r="B21" s="117"/>
      <c r="C21" s="118">
        <v>0</v>
      </c>
      <c r="D21" s="118">
        <v>470.76</v>
      </c>
      <c r="E21" s="118">
        <v>0</v>
      </c>
      <c r="F21" s="118">
        <v>2.46</v>
      </c>
      <c r="G21" s="118">
        <v>0</v>
      </c>
      <c r="H21" s="118">
        <v>0</v>
      </c>
      <c r="I21" s="118">
        <v>0</v>
      </c>
      <c r="J21" s="118">
        <v>0</v>
      </c>
      <c r="K21" s="118">
        <v>221.01</v>
      </c>
      <c r="L21" s="118">
        <v>0</v>
      </c>
      <c r="M21" s="118">
        <v>0</v>
      </c>
      <c r="N21" s="118">
        <v>284.33999999999997</v>
      </c>
      <c r="O21" s="118">
        <v>213.16</v>
      </c>
      <c r="P21" s="118">
        <v>0</v>
      </c>
      <c r="Q21" s="118">
        <v>0</v>
      </c>
      <c r="R21" s="118">
        <v>299.63</v>
      </c>
      <c r="S21" s="118">
        <v>0</v>
      </c>
      <c r="T21" s="118">
        <v>0</v>
      </c>
      <c r="U21" s="118">
        <v>4.8899999999999997</v>
      </c>
      <c r="V21" s="118">
        <v>0</v>
      </c>
      <c r="W21" s="119">
        <v>0.5</v>
      </c>
    </row>
    <row r="22" spans="1:23" ht="14.5" thickBot="1">
      <c r="A22" s="122" t="s">
        <v>337</v>
      </c>
      <c r="B22" s="122"/>
      <c r="C22" s="123">
        <v>377.97</v>
      </c>
      <c r="D22" s="123">
        <v>8.57</v>
      </c>
      <c r="E22" s="123">
        <v>0</v>
      </c>
      <c r="F22" s="123">
        <v>200.2</v>
      </c>
      <c r="G22" s="123">
        <v>560.88</v>
      </c>
      <c r="H22" s="123">
        <v>0</v>
      </c>
      <c r="I22" s="123">
        <v>0</v>
      </c>
      <c r="J22" s="123">
        <v>0</v>
      </c>
      <c r="K22" s="123">
        <v>7.82</v>
      </c>
      <c r="L22" s="123">
        <v>0</v>
      </c>
      <c r="M22" s="123">
        <v>0</v>
      </c>
      <c r="N22" s="123">
        <v>0</v>
      </c>
      <c r="O22" s="123">
        <v>33.14</v>
      </c>
      <c r="P22" s="123">
        <v>0</v>
      </c>
      <c r="Q22" s="123">
        <v>603.55999999999995</v>
      </c>
      <c r="R22" s="123">
        <v>0</v>
      </c>
      <c r="S22" s="123">
        <v>0</v>
      </c>
      <c r="T22" s="123">
        <v>0</v>
      </c>
      <c r="U22" s="123">
        <v>505.93</v>
      </c>
      <c r="V22" s="123">
        <v>0</v>
      </c>
      <c r="W22" s="124">
        <v>0.5</v>
      </c>
    </row>
  </sheetData>
  <mergeCells count="2">
    <mergeCell ref="A2:B2"/>
    <mergeCell ref="A1:W1"/>
  </mergeCells>
  <phoneticPr fontId="11" type="noConversion"/>
  <conditionalFormatting sqref="C3:V3">
    <cfRule type="colorScale" priority="335">
      <colorScale>
        <cfvo type="min"/>
        <cfvo type="max"/>
        <color rgb="FFFFEF9C"/>
        <color rgb="FF63BE7B"/>
      </colorScale>
    </cfRule>
  </conditionalFormatting>
  <conditionalFormatting sqref="C4:V4">
    <cfRule type="colorScale" priority="337">
      <colorScale>
        <cfvo type="min"/>
        <cfvo type="max"/>
        <color rgb="FFFFEF9C"/>
        <color rgb="FF63BE7B"/>
      </colorScale>
    </cfRule>
  </conditionalFormatting>
  <conditionalFormatting sqref="C5:V5">
    <cfRule type="colorScale" priority="339">
      <colorScale>
        <cfvo type="min"/>
        <cfvo type="max"/>
        <color rgb="FFFFEF9C"/>
        <color rgb="FF63BE7B"/>
      </colorScale>
    </cfRule>
  </conditionalFormatting>
  <conditionalFormatting sqref="C6:V6">
    <cfRule type="colorScale" priority="341">
      <colorScale>
        <cfvo type="min"/>
        <cfvo type="max"/>
        <color rgb="FFFFEF9C"/>
        <color rgb="FF63BE7B"/>
      </colorScale>
    </cfRule>
  </conditionalFormatting>
  <conditionalFormatting sqref="C7:V7">
    <cfRule type="colorScale" priority="343">
      <colorScale>
        <cfvo type="min"/>
        <cfvo type="max"/>
        <color rgb="FFFFEF9C"/>
        <color rgb="FF63BE7B"/>
      </colorScale>
    </cfRule>
  </conditionalFormatting>
  <conditionalFormatting sqref="C8:V8">
    <cfRule type="colorScale" priority="345">
      <colorScale>
        <cfvo type="min"/>
        <cfvo type="max"/>
        <color rgb="FFFFEF9C"/>
        <color rgb="FF63BE7B"/>
      </colorScale>
    </cfRule>
  </conditionalFormatting>
  <conditionalFormatting sqref="C9:V9">
    <cfRule type="colorScale" priority="347">
      <colorScale>
        <cfvo type="min"/>
        <cfvo type="max"/>
        <color rgb="FFFFEF9C"/>
        <color rgb="FF63BE7B"/>
      </colorScale>
    </cfRule>
  </conditionalFormatting>
  <conditionalFormatting sqref="C10:V10">
    <cfRule type="colorScale" priority="349">
      <colorScale>
        <cfvo type="min"/>
        <cfvo type="max"/>
        <color rgb="FFFFEF9C"/>
        <color rgb="FF63BE7B"/>
      </colorScale>
    </cfRule>
  </conditionalFormatting>
  <conditionalFormatting sqref="C11:V11">
    <cfRule type="colorScale" priority="351">
      <colorScale>
        <cfvo type="min"/>
        <cfvo type="max"/>
        <color rgb="FFFFEF9C"/>
        <color rgb="FF63BE7B"/>
      </colorScale>
    </cfRule>
  </conditionalFormatting>
  <conditionalFormatting sqref="C12:V12">
    <cfRule type="colorScale" priority="353">
      <colorScale>
        <cfvo type="min"/>
        <cfvo type="max"/>
        <color rgb="FFFFEF9C"/>
        <color rgb="FF63BE7B"/>
      </colorScale>
    </cfRule>
  </conditionalFormatting>
  <conditionalFormatting sqref="C13:V13">
    <cfRule type="colorScale" priority="355">
      <colorScale>
        <cfvo type="min"/>
        <cfvo type="max"/>
        <color rgb="FFFFEF9C"/>
        <color rgb="FF63BE7B"/>
      </colorScale>
    </cfRule>
  </conditionalFormatting>
  <conditionalFormatting sqref="C14:V14">
    <cfRule type="colorScale" priority="357">
      <colorScale>
        <cfvo type="min"/>
        <cfvo type="max"/>
        <color rgb="FFFFEF9C"/>
        <color rgb="FF63BE7B"/>
      </colorScale>
    </cfRule>
  </conditionalFormatting>
  <conditionalFormatting sqref="C15:V15">
    <cfRule type="colorScale" priority="359">
      <colorScale>
        <cfvo type="min"/>
        <cfvo type="max"/>
        <color rgb="FFFFEF9C"/>
        <color rgb="FF63BE7B"/>
      </colorScale>
    </cfRule>
  </conditionalFormatting>
  <conditionalFormatting sqref="C16:V16">
    <cfRule type="colorScale" priority="361">
      <colorScale>
        <cfvo type="min"/>
        <cfvo type="max"/>
        <color rgb="FFFFEF9C"/>
        <color rgb="FF63BE7B"/>
      </colorScale>
    </cfRule>
  </conditionalFormatting>
  <conditionalFormatting sqref="C17:V17">
    <cfRule type="colorScale" priority="363">
      <colorScale>
        <cfvo type="min"/>
        <cfvo type="max"/>
        <color rgb="FFFFEF9C"/>
        <color rgb="FF63BE7B"/>
      </colorScale>
    </cfRule>
  </conditionalFormatting>
  <conditionalFormatting sqref="C18:V18">
    <cfRule type="colorScale" priority="365">
      <colorScale>
        <cfvo type="min"/>
        <cfvo type="max"/>
        <color rgb="FFFFEF9C"/>
        <color rgb="FF63BE7B"/>
      </colorScale>
    </cfRule>
  </conditionalFormatting>
  <conditionalFormatting sqref="C19:V19">
    <cfRule type="colorScale" priority="367">
      <colorScale>
        <cfvo type="min"/>
        <cfvo type="max"/>
        <color rgb="FFFFEF9C"/>
        <color rgb="FF63BE7B"/>
      </colorScale>
    </cfRule>
  </conditionalFormatting>
  <conditionalFormatting sqref="C20:V20">
    <cfRule type="colorScale" priority="369">
      <colorScale>
        <cfvo type="min"/>
        <cfvo type="max"/>
        <color rgb="FFFFEF9C"/>
        <color rgb="FF63BE7B"/>
      </colorScale>
    </cfRule>
  </conditionalFormatting>
  <conditionalFormatting sqref="C21:V21">
    <cfRule type="colorScale" priority="371">
      <colorScale>
        <cfvo type="min"/>
        <cfvo type="max"/>
        <color rgb="FFFFEF9C"/>
        <color rgb="FF63BE7B"/>
      </colorScale>
    </cfRule>
  </conditionalFormatting>
  <conditionalFormatting sqref="C22:V22">
    <cfRule type="colorScale" priority="37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1"/>
    </sheetView>
  </sheetViews>
  <sheetFormatPr defaultRowHeight="14"/>
  <cols>
    <col min="1" max="4" width="28.58203125" customWidth="1"/>
  </cols>
  <sheetData>
    <row r="1" spans="1:4" ht="43.75" customHeight="1" thickBot="1">
      <c r="A1" s="147" t="s">
        <v>405</v>
      </c>
      <c r="B1" s="147"/>
      <c r="C1" s="147"/>
      <c r="D1" s="147"/>
    </row>
    <row r="2" spans="1:4">
      <c r="A2" s="87" t="s">
        <v>77</v>
      </c>
      <c r="B2" s="87" t="s">
        <v>263</v>
      </c>
      <c r="C2" s="87" t="s">
        <v>78</v>
      </c>
      <c r="D2" s="87" t="s">
        <v>79</v>
      </c>
    </row>
    <row r="3" spans="1:4">
      <c r="A3" s="79" t="s">
        <v>80</v>
      </c>
      <c r="B3" s="11" t="s">
        <v>73</v>
      </c>
      <c r="C3" s="11">
        <v>1438</v>
      </c>
      <c r="D3" s="11" t="s">
        <v>73</v>
      </c>
    </row>
    <row r="4" spans="1:4">
      <c r="A4" s="79" t="s">
        <v>74</v>
      </c>
      <c r="B4" s="11">
        <v>1</v>
      </c>
      <c r="C4" s="11">
        <v>451</v>
      </c>
      <c r="D4" s="15">
        <v>0.31359999999999999</v>
      </c>
    </row>
    <row r="5" spans="1:4">
      <c r="A5" s="79" t="s">
        <v>75</v>
      </c>
      <c r="B5" s="11">
        <v>2</v>
      </c>
      <c r="C5" s="11">
        <v>235</v>
      </c>
      <c r="D5" s="15">
        <v>0.16339999999999999</v>
      </c>
    </row>
    <row r="6" spans="1:4" ht="14.5" thickBot="1">
      <c r="A6" s="82" t="s">
        <v>76</v>
      </c>
      <c r="B6" s="85">
        <v>7</v>
      </c>
      <c r="C6" s="85">
        <v>50</v>
      </c>
      <c r="D6" s="86">
        <v>3.4799999999999998E-2</v>
      </c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sqref="A1:H1"/>
    </sheetView>
  </sheetViews>
  <sheetFormatPr defaultRowHeight="14"/>
  <cols>
    <col min="1" max="8" width="16" customWidth="1"/>
  </cols>
  <sheetData>
    <row r="1" spans="1:10" ht="42" customHeight="1" thickBot="1">
      <c r="A1" s="129" t="s">
        <v>388</v>
      </c>
      <c r="B1" s="129"/>
      <c r="C1" s="129"/>
      <c r="D1" s="129"/>
      <c r="E1" s="129"/>
      <c r="F1" s="129"/>
      <c r="G1" s="129"/>
      <c r="H1" s="129"/>
    </row>
    <row r="2" spans="1:10" ht="30" customHeight="1">
      <c r="A2" s="130" t="s">
        <v>183</v>
      </c>
      <c r="B2" s="130" t="s">
        <v>184</v>
      </c>
      <c r="C2" s="130" t="s">
        <v>185</v>
      </c>
      <c r="D2" s="130" t="s">
        <v>186</v>
      </c>
      <c r="E2" s="31" t="s">
        <v>187</v>
      </c>
      <c r="F2" s="31"/>
      <c r="G2" s="31" t="s">
        <v>188</v>
      </c>
      <c r="H2" s="31"/>
      <c r="I2" s="6"/>
      <c r="J2" s="6"/>
    </row>
    <row r="3" spans="1:10" ht="28">
      <c r="A3" s="131"/>
      <c r="B3" s="131"/>
      <c r="C3" s="131"/>
      <c r="D3" s="131"/>
      <c r="E3" s="31" t="s">
        <v>189</v>
      </c>
      <c r="F3" s="31" t="s">
        <v>190</v>
      </c>
      <c r="G3" s="31" t="s">
        <v>189</v>
      </c>
      <c r="H3" s="31" t="s">
        <v>190</v>
      </c>
      <c r="I3" s="8"/>
      <c r="J3" s="8"/>
    </row>
    <row r="4" spans="1:10">
      <c r="A4" s="17">
        <v>170</v>
      </c>
      <c r="B4" s="17" t="s">
        <v>191</v>
      </c>
      <c r="C4" s="17" t="s">
        <v>192</v>
      </c>
      <c r="D4" s="17">
        <v>100</v>
      </c>
      <c r="E4" s="18">
        <v>212146.45499999999</v>
      </c>
      <c r="F4" s="17">
        <v>54.396999999999998</v>
      </c>
      <c r="G4" s="18">
        <v>183776.70600000001</v>
      </c>
      <c r="H4" s="17">
        <v>47.122</v>
      </c>
    </row>
    <row r="5" spans="1:10">
      <c r="A5" s="17">
        <v>500</v>
      </c>
      <c r="B5" s="17" t="s">
        <v>193</v>
      </c>
      <c r="C5" s="17" t="s">
        <v>192</v>
      </c>
      <c r="D5" s="17">
        <v>100</v>
      </c>
      <c r="E5" s="18">
        <v>154815.217</v>
      </c>
      <c r="F5" s="17">
        <v>39.695999999999998</v>
      </c>
      <c r="G5" s="18">
        <v>126032.85</v>
      </c>
      <c r="H5" s="17">
        <v>32.316000000000003</v>
      </c>
    </row>
    <row r="6" spans="1:10">
      <c r="A6" s="17">
        <v>800</v>
      </c>
      <c r="B6" s="17" t="s">
        <v>193</v>
      </c>
      <c r="C6" s="17" t="s">
        <v>192</v>
      </c>
      <c r="D6" s="17">
        <v>100</v>
      </c>
      <c r="E6" s="18">
        <v>144048.394</v>
      </c>
      <c r="F6" s="17">
        <v>36.935000000000002</v>
      </c>
      <c r="G6" s="18">
        <v>111772.173</v>
      </c>
      <c r="H6" s="17">
        <v>28.66</v>
      </c>
    </row>
    <row r="7" spans="1:10" ht="14.5" thickBot="1">
      <c r="A7" s="108" t="s">
        <v>106</v>
      </c>
      <c r="B7" s="108" t="s">
        <v>229</v>
      </c>
      <c r="C7" s="108"/>
      <c r="D7" s="108"/>
      <c r="E7" s="109">
        <f>SUM(E4:E6)</f>
        <v>511010.06599999999</v>
      </c>
      <c r="F7" s="109">
        <f t="shared" ref="F7:H7" si="0">SUM(F4:F6)</f>
        <v>131.02799999999999</v>
      </c>
      <c r="G7" s="109">
        <f t="shared" si="0"/>
        <v>421581.72899999999</v>
      </c>
      <c r="H7" s="109">
        <f t="shared" si="0"/>
        <v>108.098</v>
      </c>
    </row>
  </sheetData>
  <mergeCells count="5">
    <mergeCell ref="A1:H1"/>
    <mergeCell ref="A2:A3"/>
    <mergeCell ref="B2:B3"/>
    <mergeCell ref="C2:C3"/>
    <mergeCell ref="D2:D3"/>
  </mergeCells>
  <phoneticPr fontId="1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sqref="A1:J1"/>
    </sheetView>
  </sheetViews>
  <sheetFormatPr defaultRowHeight="14"/>
  <cols>
    <col min="1" max="1" width="18.75" style="1" customWidth="1"/>
    <col min="2" max="4" width="20.33203125" style="2" customWidth="1"/>
    <col min="5" max="5" width="11.58203125" style="2" customWidth="1"/>
    <col min="6" max="7" width="13.9140625" style="2" customWidth="1"/>
    <col min="8" max="8" width="15.75" style="2" customWidth="1"/>
    <col min="9" max="10" width="17.33203125" style="2" customWidth="1"/>
  </cols>
  <sheetData>
    <row r="1" spans="1:10" ht="55.25" customHeight="1" thickBot="1">
      <c r="A1" s="149" t="s">
        <v>406</v>
      </c>
      <c r="B1" s="149"/>
      <c r="C1" s="149"/>
      <c r="D1" s="149"/>
      <c r="E1" s="149"/>
      <c r="F1" s="149"/>
      <c r="G1" s="149"/>
      <c r="H1" s="149"/>
      <c r="I1" s="149"/>
      <c r="J1" s="149"/>
    </row>
    <row r="2" spans="1:10" ht="36.65" customHeight="1" thickBot="1">
      <c r="A2" s="116" t="s">
        <v>280</v>
      </c>
      <c r="B2" s="150" t="s">
        <v>275</v>
      </c>
      <c r="C2" s="150"/>
      <c r="D2" s="150"/>
      <c r="E2" s="52"/>
      <c r="F2" s="150" t="s">
        <v>296</v>
      </c>
      <c r="G2" s="150"/>
      <c r="H2" s="150"/>
      <c r="I2" s="52" t="s">
        <v>297</v>
      </c>
      <c r="J2" s="52" t="s">
        <v>298</v>
      </c>
    </row>
    <row r="3" spans="1:10">
      <c r="A3" s="27"/>
      <c r="B3" s="115" t="s">
        <v>276</v>
      </c>
      <c r="C3" s="115" t="s">
        <v>277</v>
      </c>
      <c r="D3" s="115" t="s">
        <v>278</v>
      </c>
      <c r="E3" s="114"/>
      <c r="F3" s="106" t="s">
        <v>295</v>
      </c>
      <c r="G3" s="106" t="s">
        <v>75</v>
      </c>
      <c r="H3" s="106" t="s">
        <v>76</v>
      </c>
      <c r="I3" s="27"/>
      <c r="J3" s="27"/>
    </row>
    <row r="4" spans="1:10">
      <c r="A4" s="28" t="s">
        <v>273</v>
      </c>
      <c r="B4" s="16" t="s">
        <v>110</v>
      </c>
      <c r="C4" s="16"/>
      <c r="F4" s="16">
        <v>128</v>
      </c>
      <c r="G4" s="16">
        <v>6</v>
      </c>
      <c r="H4" s="16">
        <v>1</v>
      </c>
      <c r="I4" s="16">
        <f>F4/(F4+G4)</f>
        <v>0.95522388059701491</v>
      </c>
      <c r="J4" s="16">
        <f>G4/(G4+F4)</f>
        <v>4.4776119402985072E-2</v>
      </c>
    </row>
    <row r="5" spans="1:10">
      <c r="A5" s="28" t="s">
        <v>274</v>
      </c>
      <c r="B5" s="16" t="s">
        <v>111</v>
      </c>
      <c r="C5" s="16"/>
      <c r="F5" s="16">
        <v>128</v>
      </c>
      <c r="G5" s="16">
        <v>6</v>
      </c>
      <c r="H5" s="16">
        <v>1</v>
      </c>
      <c r="I5" s="16">
        <f t="shared" ref="I5:I64" si="0">F5/(F5+G5)</f>
        <v>0.95522388059701491</v>
      </c>
      <c r="J5" s="16">
        <f t="shared" ref="J5:J64" si="1">G5/(G5+F5)</f>
        <v>4.4776119402985072E-2</v>
      </c>
    </row>
    <row r="6" spans="1:10">
      <c r="A6" s="28" t="s">
        <v>273</v>
      </c>
      <c r="B6" s="16"/>
      <c r="C6" s="16" t="s">
        <v>112</v>
      </c>
      <c r="F6" s="16">
        <v>128</v>
      </c>
      <c r="G6" s="16">
        <v>6</v>
      </c>
      <c r="H6" s="16">
        <v>1</v>
      </c>
      <c r="I6" s="16">
        <f t="shared" si="0"/>
        <v>0.95522388059701491</v>
      </c>
      <c r="J6" s="16">
        <f t="shared" si="1"/>
        <v>4.4776119402985072E-2</v>
      </c>
    </row>
    <row r="7" spans="1:10">
      <c r="A7" s="28" t="s">
        <v>274</v>
      </c>
      <c r="B7" s="16"/>
      <c r="C7" s="16" t="s">
        <v>113</v>
      </c>
      <c r="F7" s="16">
        <v>128</v>
      </c>
      <c r="G7" s="16">
        <v>6</v>
      </c>
      <c r="H7" s="16">
        <v>1</v>
      </c>
      <c r="I7" s="16">
        <f t="shared" si="0"/>
        <v>0.95522388059701491</v>
      </c>
      <c r="J7" s="16">
        <f t="shared" si="1"/>
        <v>4.4776119402985072E-2</v>
      </c>
    </row>
    <row r="8" spans="1:10">
      <c r="A8" s="28" t="s">
        <v>273</v>
      </c>
      <c r="B8" s="16"/>
      <c r="C8" s="16"/>
      <c r="D8" s="16" t="s">
        <v>114</v>
      </c>
      <c r="E8" s="16"/>
      <c r="F8" s="16">
        <v>128</v>
      </c>
      <c r="G8" s="16">
        <v>6</v>
      </c>
      <c r="H8" s="16">
        <v>1</v>
      </c>
      <c r="I8" s="16">
        <f t="shared" si="0"/>
        <v>0.95522388059701491</v>
      </c>
      <c r="J8" s="16">
        <f t="shared" si="1"/>
        <v>4.4776119402985072E-2</v>
      </c>
    </row>
    <row r="9" spans="1:10">
      <c r="A9" s="28" t="s">
        <v>274</v>
      </c>
      <c r="B9" s="16"/>
      <c r="C9" s="16"/>
      <c r="D9" s="16" t="s">
        <v>115</v>
      </c>
      <c r="E9" s="16"/>
      <c r="F9" s="16">
        <v>128</v>
      </c>
      <c r="G9" s="16">
        <v>6</v>
      </c>
      <c r="H9" s="16">
        <v>1</v>
      </c>
      <c r="I9" s="16">
        <f t="shared" si="0"/>
        <v>0.95522388059701491</v>
      </c>
      <c r="J9" s="16">
        <f t="shared" si="1"/>
        <v>4.4776119402985072E-2</v>
      </c>
    </row>
    <row r="10" spans="1:10">
      <c r="A10" s="28" t="s">
        <v>273</v>
      </c>
      <c r="B10" s="16" t="s">
        <v>116</v>
      </c>
      <c r="C10" s="16"/>
      <c r="F10" s="16">
        <v>103</v>
      </c>
      <c r="G10" s="16">
        <v>26</v>
      </c>
      <c r="H10" s="16">
        <v>1</v>
      </c>
      <c r="I10" s="16">
        <f t="shared" si="0"/>
        <v>0.79844961240310075</v>
      </c>
      <c r="J10" s="16">
        <f t="shared" si="1"/>
        <v>0.20155038759689922</v>
      </c>
    </row>
    <row r="11" spans="1:10">
      <c r="A11" s="28" t="s">
        <v>274</v>
      </c>
      <c r="B11" s="16" t="s">
        <v>117</v>
      </c>
      <c r="C11" s="16"/>
      <c r="F11" s="16">
        <v>103</v>
      </c>
      <c r="G11" s="16">
        <v>26</v>
      </c>
      <c r="H11" s="16">
        <v>1</v>
      </c>
      <c r="I11" s="16">
        <f t="shared" si="0"/>
        <v>0.79844961240310075</v>
      </c>
      <c r="J11" s="16">
        <f t="shared" si="1"/>
        <v>0.20155038759689922</v>
      </c>
    </row>
    <row r="12" spans="1:10">
      <c r="A12" s="28" t="s">
        <v>273</v>
      </c>
      <c r="B12" s="16"/>
      <c r="C12" s="16" t="s">
        <v>118</v>
      </c>
      <c r="F12" s="16">
        <v>103</v>
      </c>
      <c r="G12" s="16">
        <v>26</v>
      </c>
      <c r="H12" s="16">
        <v>1</v>
      </c>
      <c r="I12" s="16">
        <f t="shared" si="0"/>
        <v>0.79844961240310075</v>
      </c>
      <c r="J12" s="16">
        <f t="shared" si="1"/>
        <v>0.20155038759689922</v>
      </c>
    </row>
    <row r="13" spans="1:10">
      <c r="A13" s="28" t="s">
        <v>274</v>
      </c>
      <c r="B13" s="16"/>
      <c r="C13" s="16" t="s">
        <v>119</v>
      </c>
      <c r="F13" s="16">
        <v>103</v>
      </c>
      <c r="G13" s="16">
        <v>26</v>
      </c>
      <c r="H13" s="16">
        <v>1</v>
      </c>
      <c r="I13" s="16">
        <f t="shared" si="0"/>
        <v>0.79844961240310075</v>
      </c>
      <c r="J13" s="16">
        <f t="shared" si="1"/>
        <v>0.20155038759689922</v>
      </c>
    </row>
    <row r="14" spans="1:10">
      <c r="A14" s="28" t="s">
        <v>273</v>
      </c>
      <c r="B14" s="16"/>
      <c r="C14" s="16"/>
      <c r="D14" s="16" t="s">
        <v>120</v>
      </c>
      <c r="E14" s="16"/>
      <c r="F14" s="16">
        <v>103</v>
      </c>
      <c r="G14" s="16">
        <v>26</v>
      </c>
      <c r="H14" s="16">
        <v>1</v>
      </c>
      <c r="I14" s="16">
        <f t="shared" si="0"/>
        <v>0.79844961240310075</v>
      </c>
      <c r="J14" s="16">
        <f t="shared" si="1"/>
        <v>0.20155038759689922</v>
      </c>
    </row>
    <row r="15" spans="1:10">
      <c r="A15" s="28" t="s">
        <v>274</v>
      </c>
      <c r="B15" s="16"/>
      <c r="C15" s="16"/>
      <c r="D15" s="16" t="s">
        <v>121</v>
      </c>
      <c r="E15" s="16"/>
      <c r="F15" s="16">
        <v>103</v>
      </c>
      <c r="G15" s="16">
        <v>26</v>
      </c>
      <c r="H15" s="16">
        <v>1</v>
      </c>
      <c r="I15" s="16">
        <f t="shared" si="0"/>
        <v>0.79844961240310075</v>
      </c>
      <c r="J15" s="16">
        <f t="shared" si="1"/>
        <v>0.20155038759689922</v>
      </c>
    </row>
    <row r="16" spans="1:10">
      <c r="A16" s="28" t="s">
        <v>273</v>
      </c>
      <c r="B16" s="16" t="s">
        <v>122</v>
      </c>
      <c r="C16" s="16"/>
      <c r="F16" s="16">
        <v>86</v>
      </c>
      <c r="G16" s="16">
        <v>4</v>
      </c>
      <c r="H16" s="16">
        <v>22</v>
      </c>
      <c r="I16" s="16">
        <f t="shared" si="0"/>
        <v>0.9555555555555556</v>
      </c>
      <c r="J16" s="16">
        <f t="shared" si="1"/>
        <v>4.4444444444444446E-2</v>
      </c>
    </row>
    <row r="17" spans="1:10">
      <c r="A17" s="28" t="s">
        <v>274</v>
      </c>
      <c r="B17" s="16" t="s">
        <v>123</v>
      </c>
      <c r="C17" s="16"/>
      <c r="F17" s="16">
        <v>86</v>
      </c>
      <c r="G17" s="16">
        <v>4</v>
      </c>
      <c r="H17" s="16">
        <v>0</v>
      </c>
      <c r="I17" s="16">
        <f t="shared" si="0"/>
        <v>0.9555555555555556</v>
      </c>
      <c r="J17" s="16">
        <f t="shared" si="1"/>
        <v>4.4444444444444446E-2</v>
      </c>
    </row>
    <row r="18" spans="1:10">
      <c r="A18" s="28" t="s">
        <v>273</v>
      </c>
      <c r="B18" s="16"/>
      <c r="C18" s="16" t="s">
        <v>124</v>
      </c>
      <c r="F18" s="16">
        <v>86</v>
      </c>
      <c r="G18" s="16">
        <v>4</v>
      </c>
      <c r="H18" s="16">
        <v>10</v>
      </c>
      <c r="I18" s="16">
        <f t="shared" si="0"/>
        <v>0.9555555555555556</v>
      </c>
      <c r="J18" s="16">
        <f t="shared" si="1"/>
        <v>4.4444444444444446E-2</v>
      </c>
    </row>
    <row r="19" spans="1:10">
      <c r="A19" s="28" t="s">
        <v>274</v>
      </c>
      <c r="B19" s="16"/>
      <c r="C19" s="16" t="s">
        <v>125</v>
      </c>
      <c r="F19" s="16">
        <v>86</v>
      </c>
      <c r="G19" s="16">
        <v>4</v>
      </c>
      <c r="H19" s="16">
        <v>12</v>
      </c>
      <c r="I19" s="16">
        <f t="shared" si="0"/>
        <v>0.9555555555555556</v>
      </c>
      <c r="J19" s="16">
        <f t="shared" si="1"/>
        <v>4.4444444444444446E-2</v>
      </c>
    </row>
    <row r="20" spans="1:10">
      <c r="A20" s="28" t="s">
        <v>273</v>
      </c>
      <c r="B20" s="16"/>
      <c r="C20" s="16"/>
      <c r="D20" s="16" t="s">
        <v>126</v>
      </c>
      <c r="E20" s="16"/>
      <c r="F20" s="16">
        <v>86</v>
      </c>
      <c r="G20" s="16">
        <v>4</v>
      </c>
      <c r="H20" s="16">
        <v>11</v>
      </c>
      <c r="I20" s="16">
        <f t="shared" si="0"/>
        <v>0.9555555555555556</v>
      </c>
      <c r="J20" s="16">
        <f t="shared" si="1"/>
        <v>4.4444444444444446E-2</v>
      </c>
    </row>
    <row r="21" spans="1:10">
      <c r="A21" s="28" t="s">
        <v>274</v>
      </c>
      <c r="B21" s="16"/>
      <c r="C21" s="16"/>
      <c r="D21" s="16" t="s">
        <v>127</v>
      </c>
      <c r="E21" s="16"/>
      <c r="F21" s="16">
        <v>86</v>
      </c>
      <c r="G21" s="16">
        <v>4</v>
      </c>
      <c r="H21" s="16">
        <v>11</v>
      </c>
      <c r="I21" s="16">
        <f t="shared" si="0"/>
        <v>0.9555555555555556</v>
      </c>
      <c r="J21" s="16">
        <f t="shared" si="1"/>
        <v>4.4444444444444446E-2</v>
      </c>
    </row>
    <row r="22" spans="1:10">
      <c r="A22" s="28" t="s">
        <v>128</v>
      </c>
      <c r="B22" s="16"/>
      <c r="C22" s="16" t="s">
        <v>129</v>
      </c>
      <c r="F22" s="16">
        <v>39</v>
      </c>
      <c r="G22" s="16">
        <v>24</v>
      </c>
      <c r="H22" s="16">
        <v>1</v>
      </c>
      <c r="I22" s="16">
        <f t="shared" si="0"/>
        <v>0.61904761904761907</v>
      </c>
      <c r="J22" s="16">
        <f t="shared" si="1"/>
        <v>0.38095238095238093</v>
      </c>
    </row>
    <row r="23" spans="1:10">
      <c r="A23" s="28" t="s">
        <v>128</v>
      </c>
      <c r="B23" s="16"/>
      <c r="C23" s="16"/>
      <c r="D23" s="16" t="s">
        <v>130</v>
      </c>
      <c r="E23" s="16"/>
      <c r="F23" s="16">
        <v>36</v>
      </c>
      <c r="G23" s="16">
        <v>26</v>
      </c>
      <c r="H23" s="16">
        <v>3</v>
      </c>
      <c r="I23" s="16">
        <f t="shared" si="0"/>
        <v>0.58064516129032262</v>
      </c>
      <c r="J23" s="16">
        <f t="shared" si="1"/>
        <v>0.41935483870967744</v>
      </c>
    </row>
    <row r="24" spans="1:10">
      <c r="A24" s="28" t="s">
        <v>128</v>
      </c>
      <c r="B24" s="16" t="s">
        <v>131</v>
      </c>
      <c r="C24" s="16"/>
      <c r="F24" s="16">
        <v>26</v>
      </c>
      <c r="G24" s="16">
        <v>2</v>
      </c>
      <c r="H24" s="16">
        <v>1</v>
      </c>
      <c r="I24" s="16">
        <f t="shared" si="0"/>
        <v>0.9285714285714286</v>
      </c>
      <c r="J24" s="16">
        <f t="shared" si="1"/>
        <v>7.1428571428571425E-2</v>
      </c>
    </row>
    <row r="25" spans="1:10">
      <c r="A25" s="28" t="s">
        <v>128</v>
      </c>
      <c r="B25" s="16"/>
      <c r="C25" s="16" t="s">
        <v>132</v>
      </c>
      <c r="F25" s="16">
        <v>26</v>
      </c>
      <c r="G25" s="16">
        <v>2</v>
      </c>
      <c r="H25" s="16">
        <v>1</v>
      </c>
      <c r="I25" s="16">
        <f t="shared" si="0"/>
        <v>0.9285714285714286</v>
      </c>
      <c r="J25" s="16">
        <f t="shared" si="1"/>
        <v>7.1428571428571425E-2</v>
      </c>
    </row>
    <row r="26" spans="1:10">
      <c r="A26" s="28" t="s">
        <v>128</v>
      </c>
      <c r="B26" s="16"/>
      <c r="C26" s="16"/>
      <c r="D26" s="16" t="s">
        <v>133</v>
      </c>
      <c r="E26" s="16"/>
      <c r="F26" s="16">
        <v>26</v>
      </c>
      <c r="G26" s="16">
        <v>37</v>
      </c>
      <c r="H26" s="16">
        <v>1</v>
      </c>
      <c r="I26" s="16">
        <f t="shared" si="0"/>
        <v>0.41269841269841268</v>
      </c>
      <c r="J26" s="16">
        <f t="shared" si="1"/>
        <v>0.58730158730158732</v>
      </c>
    </row>
    <row r="27" spans="1:10">
      <c r="A27" s="28" t="s">
        <v>128</v>
      </c>
      <c r="B27" s="16"/>
      <c r="C27" s="16"/>
      <c r="D27" s="16" t="s">
        <v>134</v>
      </c>
      <c r="E27" s="16"/>
      <c r="F27" s="16">
        <v>26</v>
      </c>
      <c r="G27" s="16">
        <v>2</v>
      </c>
      <c r="H27" s="16">
        <v>1</v>
      </c>
      <c r="I27" s="16">
        <f t="shared" si="0"/>
        <v>0.9285714285714286</v>
      </c>
      <c r="J27" s="16">
        <f t="shared" si="1"/>
        <v>7.1428571428571425E-2</v>
      </c>
    </row>
    <row r="28" spans="1:10">
      <c r="A28" s="28" t="s">
        <v>128</v>
      </c>
      <c r="B28" s="16" t="s">
        <v>135</v>
      </c>
      <c r="C28" s="16"/>
      <c r="F28" s="16">
        <v>23</v>
      </c>
      <c r="G28" s="16">
        <v>39</v>
      </c>
      <c r="H28" s="16">
        <v>3</v>
      </c>
      <c r="I28" s="16">
        <f t="shared" si="0"/>
        <v>0.37096774193548387</v>
      </c>
      <c r="J28" s="16">
        <f t="shared" si="1"/>
        <v>0.62903225806451613</v>
      </c>
    </row>
    <row r="29" spans="1:10">
      <c r="A29" s="28" t="s">
        <v>128</v>
      </c>
      <c r="B29" s="16"/>
      <c r="C29" s="16" t="s">
        <v>136</v>
      </c>
      <c r="F29" s="16">
        <v>23</v>
      </c>
      <c r="G29" s="16">
        <v>39</v>
      </c>
      <c r="H29" s="16">
        <v>3</v>
      </c>
      <c r="I29" s="16">
        <f t="shared" si="0"/>
        <v>0.37096774193548387</v>
      </c>
      <c r="J29" s="16">
        <f t="shared" si="1"/>
        <v>0.62903225806451613</v>
      </c>
    </row>
    <row r="30" spans="1:10">
      <c r="A30" s="28" t="s">
        <v>128</v>
      </c>
      <c r="B30" s="16"/>
      <c r="C30" s="16"/>
      <c r="D30" s="16" t="s">
        <v>137</v>
      </c>
      <c r="E30" s="16"/>
      <c r="F30" s="16">
        <v>23</v>
      </c>
      <c r="G30" s="16">
        <v>31</v>
      </c>
      <c r="H30" s="16">
        <v>1</v>
      </c>
      <c r="I30" s="16">
        <f t="shared" si="0"/>
        <v>0.42592592592592593</v>
      </c>
      <c r="J30" s="16">
        <f t="shared" si="1"/>
        <v>0.57407407407407407</v>
      </c>
    </row>
    <row r="31" spans="1:10">
      <c r="A31" s="28" t="s">
        <v>128</v>
      </c>
      <c r="B31" s="16"/>
      <c r="C31" s="16"/>
      <c r="D31" s="16" t="s">
        <v>138</v>
      </c>
      <c r="E31" s="16"/>
      <c r="F31" s="16">
        <v>22</v>
      </c>
      <c r="G31" s="16">
        <v>45</v>
      </c>
      <c r="H31" s="16">
        <v>0</v>
      </c>
      <c r="I31" s="16">
        <f t="shared" si="0"/>
        <v>0.32835820895522388</v>
      </c>
      <c r="J31" s="16">
        <f t="shared" si="1"/>
        <v>0.67164179104477617</v>
      </c>
    </row>
    <row r="32" spans="1:10">
      <c r="A32" s="28" t="s">
        <v>128</v>
      </c>
      <c r="B32" s="16"/>
      <c r="C32" s="16" t="s">
        <v>139</v>
      </c>
      <c r="F32" s="16">
        <v>21</v>
      </c>
      <c r="G32" s="16">
        <v>60</v>
      </c>
      <c r="H32" s="16">
        <v>3</v>
      </c>
      <c r="I32" s="16">
        <f t="shared" si="0"/>
        <v>0.25925925925925924</v>
      </c>
      <c r="J32" s="16">
        <f t="shared" si="1"/>
        <v>0.7407407407407407</v>
      </c>
    </row>
    <row r="33" spans="1:10">
      <c r="A33" s="28" t="s">
        <v>128</v>
      </c>
      <c r="B33" s="16" t="s">
        <v>140</v>
      </c>
      <c r="C33" s="16"/>
      <c r="F33" s="16">
        <v>20</v>
      </c>
      <c r="G33" s="16">
        <v>15</v>
      </c>
      <c r="H33" s="16">
        <v>1</v>
      </c>
      <c r="I33" s="16">
        <f t="shared" si="0"/>
        <v>0.5714285714285714</v>
      </c>
      <c r="J33" s="16">
        <f t="shared" si="1"/>
        <v>0.42857142857142855</v>
      </c>
    </row>
    <row r="34" spans="1:10">
      <c r="A34" s="28" t="s">
        <v>128</v>
      </c>
      <c r="B34" s="16" t="s">
        <v>141</v>
      </c>
      <c r="C34" s="16"/>
      <c r="F34" s="16">
        <v>20</v>
      </c>
      <c r="G34" s="16">
        <v>40</v>
      </c>
      <c r="H34" s="16">
        <v>2</v>
      </c>
      <c r="I34" s="16">
        <f t="shared" si="0"/>
        <v>0.33333333333333331</v>
      </c>
      <c r="J34" s="16">
        <f t="shared" si="1"/>
        <v>0.66666666666666663</v>
      </c>
    </row>
    <row r="35" spans="1:10">
      <c r="A35" s="28" t="s">
        <v>128</v>
      </c>
      <c r="B35" s="16"/>
      <c r="C35" s="16" t="s">
        <v>142</v>
      </c>
      <c r="F35" s="16">
        <v>20</v>
      </c>
      <c r="G35" s="16">
        <v>40</v>
      </c>
      <c r="H35" s="16">
        <v>2</v>
      </c>
      <c r="I35" s="16">
        <f t="shared" si="0"/>
        <v>0.33333333333333331</v>
      </c>
      <c r="J35" s="16">
        <f t="shared" si="1"/>
        <v>0.66666666666666663</v>
      </c>
    </row>
    <row r="36" spans="1:10">
      <c r="A36" s="28" t="s">
        <v>128</v>
      </c>
      <c r="C36" s="16"/>
      <c r="D36" s="16" t="s">
        <v>143</v>
      </c>
      <c r="E36" s="16"/>
      <c r="F36" s="16">
        <v>20</v>
      </c>
      <c r="G36" s="16">
        <v>40</v>
      </c>
      <c r="H36" s="16">
        <v>2</v>
      </c>
      <c r="I36" s="16">
        <f t="shared" si="0"/>
        <v>0.33333333333333331</v>
      </c>
      <c r="J36" s="16">
        <f t="shared" si="1"/>
        <v>0.66666666666666663</v>
      </c>
    </row>
    <row r="37" spans="1:10">
      <c r="A37" s="28" t="s">
        <v>128</v>
      </c>
      <c r="B37" s="16" t="s">
        <v>144</v>
      </c>
      <c r="C37" s="16"/>
      <c r="F37" s="16">
        <v>19</v>
      </c>
      <c r="G37" s="16">
        <v>2</v>
      </c>
      <c r="H37" s="16">
        <v>1</v>
      </c>
      <c r="I37" s="16">
        <f t="shared" si="0"/>
        <v>0.90476190476190477</v>
      </c>
      <c r="J37" s="16">
        <f t="shared" si="1"/>
        <v>9.5238095238095233E-2</v>
      </c>
    </row>
    <row r="38" spans="1:10">
      <c r="A38" s="28" t="s">
        <v>128</v>
      </c>
      <c r="B38" s="16" t="s">
        <v>145</v>
      </c>
      <c r="C38" s="16"/>
      <c r="F38" s="16">
        <v>13</v>
      </c>
      <c r="G38" s="16">
        <v>22</v>
      </c>
      <c r="H38" s="16">
        <v>0</v>
      </c>
      <c r="I38" s="16">
        <f t="shared" si="0"/>
        <v>0.37142857142857144</v>
      </c>
      <c r="J38" s="16">
        <f t="shared" si="1"/>
        <v>0.62857142857142856</v>
      </c>
    </row>
    <row r="39" spans="1:10">
      <c r="A39" s="28" t="s">
        <v>128</v>
      </c>
      <c r="B39" s="16" t="s">
        <v>146</v>
      </c>
      <c r="C39" s="16"/>
      <c r="F39" s="16">
        <v>13</v>
      </c>
      <c r="G39" s="16">
        <v>22</v>
      </c>
      <c r="H39" s="16">
        <v>0</v>
      </c>
      <c r="I39" s="16">
        <f t="shared" si="0"/>
        <v>0.37142857142857144</v>
      </c>
      <c r="J39" s="16">
        <f t="shared" si="1"/>
        <v>0.62857142857142856</v>
      </c>
    </row>
    <row r="40" spans="1:10">
      <c r="A40" s="28" t="s">
        <v>128</v>
      </c>
      <c r="C40" s="16" t="s">
        <v>147</v>
      </c>
      <c r="F40" s="16">
        <v>13</v>
      </c>
      <c r="G40" s="16">
        <v>15</v>
      </c>
      <c r="H40" s="16">
        <v>1</v>
      </c>
      <c r="I40" s="16">
        <f t="shared" si="0"/>
        <v>0.4642857142857143</v>
      </c>
      <c r="J40" s="16">
        <f t="shared" si="1"/>
        <v>0.5357142857142857</v>
      </c>
    </row>
    <row r="41" spans="1:10">
      <c r="A41" s="28" t="s">
        <v>128</v>
      </c>
      <c r="B41" s="16" t="s">
        <v>148</v>
      </c>
      <c r="C41" s="16"/>
      <c r="F41" s="16">
        <v>10</v>
      </c>
      <c r="G41" s="16">
        <v>16</v>
      </c>
      <c r="H41" s="16">
        <v>0</v>
      </c>
      <c r="I41" s="16">
        <f t="shared" si="0"/>
        <v>0.38461538461538464</v>
      </c>
      <c r="J41" s="16">
        <f t="shared" si="1"/>
        <v>0.61538461538461542</v>
      </c>
    </row>
    <row r="42" spans="1:10">
      <c r="A42" s="28" t="s">
        <v>128</v>
      </c>
      <c r="C42" s="16" t="s">
        <v>149</v>
      </c>
      <c r="F42" s="16">
        <v>10</v>
      </c>
      <c r="G42" s="16">
        <v>16</v>
      </c>
      <c r="H42" s="16">
        <v>0</v>
      </c>
      <c r="I42" s="16">
        <f t="shared" si="0"/>
        <v>0.38461538461538464</v>
      </c>
      <c r="J42" s="16">
        <f t="shared" si="1"/>
        <v>0.61538461538461542</v>
      </c>
    </row>
    <row r="43" spans="1:10">
      <c r="A43" s="28" t="s">
        <v>128</v>
      </c>
      <c r="B43" s="16" t="s">
        <v>150</v>
      </c>
      <c r="C43" s="16"/>
      <c r="F43" s="16">
        <v>9</v>
      </c>
      <c r="G43" s="16">
        <v>20</v>
      </c>
      <c r="H43" s="16">
        <v>0</v>
      </c>
      <c r="I43" s="16">
        <f t="shared" si="0"/>
        <v>0.31034482758620691</v>
      </c>
      <c r="J43" s="16">
        <f t="shared" si="1"/>
        <v>0.68965517241379315</v>
      </c>
    </row>
    <row r="44" spans="1:10">
      <c r="A44" s="28" t="s">
        <v>128</v>
      </c>
      <c r="B44" s="16" t="s">
        <v>151</v>
      </c>
      <c r="C44" s="16"/>
      <c r="F44" s="16">
        <v>9</v>
      </c>
      <c r="G44" s="16">
        <v>26</v>
      </c>
      <c r="H44" s="16">
        <v>0</v>
      </c>
      <c r="I44" s="16">
        <f t="shared" si="0"/>
        <v>0.25714285714285712</v>
      </c>
      <c r="J44" s="16">
        <f t="shared" si="1"/>
        <v>0.74285714285714288</v>
      </c>
    </row>
    <row r="45" spans="1:10">
      <c r="A45" s="28" t="s">
        <v>128</v>
      </c>
      <c r="B45" s="16"/>
      <c r="C45" s="16" t="s">
        <v>152</v>
      </c>
      <c r="F45" s="16">
        <v>9</v>
      </c>
      <c r="G45" s="16">
        <v>23</v>
      </c>
      <c r="H45" s="16">
        <v>0</v>
      </c>
      <c r="I45" s="16">
        <f t="shared" si="0"/>
        <v>0.28125</v>
      </c>
      <c r="J45" s="16">
        <f t="shared" si="1"/>
        <v>0.71875</v>
      </c>
    </row>
    <row r="46" spans="1:10">
      <c r="A46" s="28" t="s">
        <v>128</v>
      </c>
      <c r="B46" s="16"/>
      <c r="C46" s="16" t="s">
        <v>153</v>
      </c>
      <c r="F46" s="16">
        <v>9</v>
      </c>
      <c r="G46" s="16">
        <v>23</v>
      </c>
      <c r="H46" s="16">
        <v>0</v>
      </c>
      <c r="I46" s="16">
        <f t="shared" si="0"/>
        <v>0.28125</v>
      </c>
      <c r="J46" s="16">
        <f t="shared" si="1"/>
        <v>0.71875</v>
      </c>
    </row>
    <row r="47" spans="1:10">
      <c r="A47" s="28" t="s">
        <v>128</v>
      </c>
      <c r="B47" s="16"/>
      <c r="C47" s="16"/>
      <c r="D47" s="16" t="s">
        <v>154</v>
      </c>
      <c r="E47" s="16"/>
      <c r="F47" s="16">
        <v>9</v>
      </c>
      <c r="G47" s="16">
        <v>23</v>
      </c>
      <c r="H47" s="16">
        <v>0</v>
      </c>
      <c r="I47" s="16">
        <f t="shared" si="0"/>
        <v>0.28125</v>
      </c>
      <c r="J47" s="16">
        <f t="shared" si="1"/>
        <v>0.71875</v>
      </c>
    </row>
    <row r="48" spans="1:10">
      <c r="A48" s="28" t="s">
        <v>128</v>
      </c>
      <c r="B48" s="16" t="s">
        <v>155</v>
      </c>
      <c r="C48" s="16"/>
      <c r="F48" s="16">
        <v>8</v>
      </c>
      <c r="G48" s="16">
        <v>38</v>
      </c>
      <c r="H48" s="16">
        <v>3</v>
      </c>
      <c r="I48" s="16">
        <f t="shared" si="0"/>
        <v>0.17391304347826086</v>
      </c>
      <c r="J48" s="16">
        <f t="shared" si="1"/>
        <v>0.82608695652173914</v>
      </c>
    </row>
    <row r="49" spans="1:10">
      <c r="A49" s="28" t="s">
        <v>128</v>
      </c>
      <c r="B49" s="16" t="s">
        <v>156</v>
      </c>
      <c r="C49" s="16"/>
      <c r="F49" s="16">
        <v>8</v>
      </c>
      <c r="G49" s="16">
        <v>38</v>
      </c>
      <c r="H49" s="16">
        <v>3</v>
      </c>
      <c r="I49" s="16">
        <f t="shared" si="0"/>
        <v>0.17391304347826086</v>
      </c>
      <c r="J49" s="16">
        <f t="shared" si="1"/>
        <v>0.82608695652173914</v>
      </c>
    </row>
    <row r="50" spans="1:10">
      <c r="A50" s="28" t="s">
        <v>128</v>
      </c>
      <c r="B50" s="16" t="s">
        <v>157</v>
      </c>
      <c r="C50" s="16"/>
      <c r="F50" s="16">
        <v>8</v>
      </c>
      <c r="G50" s="16">
        <v>19</v>
      </c>
      <c r="H50" s="16">
        <v>0</v>
      </c>
      <c r="I50" s="16">
        <f t="shared" si="0"/>
        <v>0.29629629629629628</v>
      </c>
      <c r="J50" s="16">
        <f t="shared" si="1"/>
        <v>0.70370370370370372</v>
      </c>
    </row>
    <row r="51" spans="1:10">
      <c r="A51" s="28" t="s">
        <v>128</v>
      </c>
      <c r="B51" s="16" t="s">
        <v>158</v>
      </c>
      <c r="C51" s="16"/>
      <c r="F51" s="16">
        <v>8</v>
      </c>
      <c r="G51" s="16">
        <v>19</v>
      </c>
      <c r="H51" s="16">
        <v>0</v>
      </c>
      <c r="I51" s="16">
        <f t="shared" si="0"/>
        <v>0.29629629629629628</v>
      </c>
      <c r="J51" s="16">
        <f t="shared" si="1"/>
        <v>0.70370370370370372</v>
      </c>
    </row>
    <row r="52" spans="1:10">
      <c r="A52" s="28" t="s">
        <v>128</v>
      </c>
      <c r="B52" s="16"/>
      <c r="C52" s="16" t="s">
        <v>159</v>
      </c>
      <c r="F52" s="16">
        <v>8</v>
      </c>
      <c r="G52" s="16">
        <v>38</v>
      </c>
      <c r="H52" s="16">
        <v>3</v>
      </c>
      <c r="I52" s="16">
        <f t="shared" si="0"/>
        <v>0.17391304347826086</v>
      </c>
      <c r="J52" s="16">
        <f t="shared" si="1"/>
        <v>0.82608695652173914</v>
      </c>
    </row>
    <row r="53" spans="1:10">
      <c r="A53" s="28" t="s">
        <v>128</v>
      </c>
      <c r="B53" s="16"/>
      <c r="C53" s="16" t="s">
        <v>160</v>
      </c>
      <c r="F53" s="16">
        <v>8</v>
      </c>
      <c r="G53" s="16">
        <v>19</v>
      </c>
      <c r="H53" s="16">
        <v>0</v>
      </c>
      <c r="I53" s="16">
        <f t="shared" si="0"/>
        <v>0.29629629629629628</v>
      </c>
      <c r="J53" s="16">
        <f t="shared" si="1"/>
        <v>0.70370370370370372</v>
      </c>
    </row>
    <row r="54" spans="1:10">
      <c r="A54" s="28" t="s">
        <v>128</v>
      </c>
      <c r="B54" s="16"/>
      <c r="C54" s="16" t="s">
        <v>161</v>
      </c>
      <c r="F54" s="16">
        <v>8</v>
      </c>
      <c r="G54" s="16">
        <v>19</v>
      </c>
      <c r="H54" s="16">
        <v>0</v>
      </c>
      <c r="I54" s="16">
        <f t="shared" si="0"/>
        <v>0.29629629629629628</v>
      </c>
      <c r="J54" s="16">
        <f t="shared" si="1"/>
        <v>0.70370370370370372</v>
      </c>
    </row>
    <row r="55" spans="1:10">
      <c r="A55" s="28" t="s">
        <v>128</v>
      </c>
      <c r="B55" s="16"/>
      <c r="C55" s="16"/>
      <c r="D55" s="16" t="s">
        <v>162</v>
      </c>
      <c r="E55" s="16"/>
      <c r="F55" s="16">
        <v>8</v>
      </c>
      <c r="G55" s="16">
        <v>38</v>
      </c>
      <c r="H55" s="16">
        <v>3</v>
      </c>
      <c r="I55" s="16">
        <f t="shared" si="0"/>
        <v>0.17391304347826086</v>
      </c>
      <c r="J55" s="16">
        <f t="shared" si="1"/>
        <v>0.82608695652173914</v>
      </c>
    </row>
    <row r="56" spans="1:10">
      <c r="A56" s="28" t="s">
        <v>128</v>
      </c>
      <c r="B56" s="16"/>
      <c r="C56" s="16"/>
      <c r="D56" s="16" t="s">
        <v>163</v>
      </c>
      <c r="E56" s="16"/>
      <c r="F56" s="16">
        <v>8</v>
      </c>
      <c r="G56" s="16">
        <v>38</v>
      </c>
      <c r="H56" s="16">
        <v>3</v>
      </c>
      <c r="I56" s="16">
        <f t="shared" si="0"/>
        <v>0.17391304347826086</v>
      </c>
      <c r="J56" s="16">
        <f t="shared" si="1"/>
        <v>0.82608695652173914</v>
      </c>
    </row>
    <row r="57" spans="1:10">
      <c r="A57" s="28" t="s">
        <v>128</v>
      </c>
      <c r="B57" s="16"/>
      <c r="C57" s="16"/>
      <c r="D57" s="16" t="s">
        <v>164</v>
      </c>
      <c r="E57" s="16"/>
      <c r="F57" s="16">
        <v>8</v>
      </c>
      <c r="G57" s="16">
        <v>19</v>
      </c>
      <c r="H57" s="16">
        <v>0</v>
      </c>
      <c r="I57" s="16">
        <f t="shared" si="0"/>
        <v>0.29629629629629628</v>
      </c>
      <c r="J57" s="16">
        <f t="shared" si="1"/>
        <v>0.70370370370370372</v>
      </c>
    </row>
    <row r="58" spans="1:10">
      <c r="A58" s="28" t="s">
        <v>128</v>
      </c>
      <c r="B58" s="16"/>
      <c r="C58" s="16"/>
      <c r="D58" s="16" t="s">
        <v>165</v>
      </c>
      <c r="E58" s="16"/>
      <c r="F58" s="16">
        <v>8</v>
      </c>
      <c r="G58" s="16">
        <v>19</v>
      </c>
      <c r="H58" s="16">
        <v>0</v>
      </c>
      <c r="I58" s="16">
        <f t="shared" si="0"/>
        <v>0.29629629629629628</v>
      </c>
      <c r="J58" s="16">
        <f t="shared" si="1"/>
        <v>0.70370370370370372</v>
      </c>
    </row>
    <row r="59" spans="1:10">
      <c r="A59" s="28" t="s">
        <v>128</v>
      </c>
      <c r="B59" s="16" t="s">
        <v>166</v>
      </c>
      <c r="C59" s="16"/>
      <c r="F59" s="16">
        <v>3</v>
      </c>
      <c r="G59" s="16">
        <v>30</v>
      </c>
      <c r="H59" s="16">
        <v>2</v>
      </c>
      <c r="I59" s="16">
        <f t="shared" si="0"/>
        <v>9.0909090909090912E-2</v>
      </c>
      <c r="J59" s="16">
        <f t="shared" si="1"/>
        <v>0.90909090909090906</v>
      </c>
    </row>
    <row r="60" spans="1:10">
      <c r="A60" s="28" t="s">
        <v>128</v>
      </c>
      <c r="B60" s="16" t="s">
        <v>167</v>
      </c>
      <c r="C60" s="16"/>
      <c r="F60" s="16">
        <v>3</v>
      </c>
      <c r="G60" s="16">
        <v>28</v>
      </c>
      <c r="H60" s="16">
        <v>2</v>
      </c>
      <c r="I60" s="16">
        <f t="shared" si="0"/>
        <v>9.6774193548387094E-2</v>
      </c>
      <c r="J60" s="16">
        <f t="shared" si="1"/>
        <v>0.90322580645161288</v>
      </c>
    </row>
    <row r="61" spans="1:10">
      <c r="A61" s="28" t="s">
        <v>128</v>
      </c>
      <c r="B61" s="16"/>
      <c r="C61" s="16" t="s">
        <v>168</v>
      </c>
      <c r="F61" s="16">
        <v>3</v>
      </c>
      <c r="G61" s="16">
        <v>29</v>
      </c>
      <c r="H61" s="16">
        <v>1</v>
      </c>
      <c r="I61" s="16">
        <f t="shared" si="0"/>
        <v>9.375E-2</v>
      </c>
      <c r="J61" s="16">
        <f t="shared" si="1"/>
        <v>0.90625</v>
      </c>
    </row>
    <row r="62" spans="1:10">
      <c r="A62" s="28" t="s">
        <v>128</v>
      </c>
      <c r="B62" s="16"/>
      <c r="C62" s="16" t="s">
        <v>169</v>
      </c>
      <c r="F62" s="16">
        <v>3</v>
      </c>
      <c r="G62" s="16">
        <v>29</v>
      </c>
      <c r="H62" s="16">
        <v>3</v>
      </c>
      <c r="I62" s="16">
        <f t="shared" si="0"/>
        <v>9.375E-2</v>
      </c>
      <c r="J62" s="16">
        <f t="shared" si="1"/>
        <v>0.90625</v>
      </c>
    </row>
    <row r="63" spans="1:10">
      <c r="A63" s="28" t="s">
        <v>128</v>
      </c>
      <c r="B63" s="16"/>
      <c r="C63" s="16"/>
      <c r="D63" s="16" t="s">
        <v>170</v>
      </c>
      <c r="E63" s="16"/>
      <c r="F63" s="16">
        <v>3</v>
      </c>
      <c r="G63" s="16">
        <v>29</v>
      </c>
      <c r="H63" s="16">
        <v>2</v>
      </c>
      <c r="I63" s="16">
        <f t="shared" si="0"/>
        <v>9.375E-2</v>
      </c>
      <c r="J63" s="16">
        <f t="shared" si="1"/>
        <v>0.90625</v>
      </c>
    </row>
    <row r="64" spans="1:10" ht="14.5" thickBot="1">
      <c r="A64" s="85" t="s">
        <v>128</v>
      </c>
      <c r="B64" s="76"/>
      <c r="C64" s="76"/>
      <c r="D64" s="76" t="s">
        <v>171</v>
      </c>
      <c r="E64" s="76"/>
      <c r="F64" s="76">
        <v>3</v>
      </c>
      <c r="G64" s="76">
        <v>29</v>
      </c>
      <c r="H64" s="76">
        <v>2</v>
      </c>
      <c r="I64" s="76">
        <f t="shared" si="0"/>
        <v>9.375E-2</v>
      </c>
      <c r="J64" s="76">
        <f t="shared" si="1"/>
        <v>0.90625</v>
      </c>
    </row>
    <row r="66" spans="1:1">
      <c r="A66" s="2" t="s">
        <v>279</v>
      </c>
    </row>
  </sheetData>
  <mergeCells count="3">
    <mergeCell ref="A1:J1"/>
    <mergeCell ref="B2:D2"/>
    <mergeCell ref="F2:H2"/>
  </mergeCells>
  <phoneticPr fontId="1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sqref="A1:G1"/>
    </sheetView>
  </sheetViews>
  <sheetFormatPr defaultRowHeight="14"/>
  <cols>
    <col min="1" max="1" width="29.9140625" customWidth="1"/>
    <col min="2" max="2" width="12" customWidth="1"/>
    <col min="3" max="3" width="12.6640625" customWidth="1"/>
    <col min="4" max="4" width="16" customWidth="1"/>
    <col min="5" max="7" width="12.6640625" customWidth="1"/>
  </cols>
  <sheetData>
    <row r="1" spans="1:7" ht="43.75" customHeight="1" thickBot="1">
      <c r="A1" s="132" t="s">
        <v>389</v>
      </c>
      <c r="B1" s="133"/>
      <c r="C1" s="133"/>
      <c r="D1" s="133"/>
      <c r="E1" s="133"/>
      <c r="F1" s="133"/>
      <c r="G1" s="133"/>
    </row>
    <row r="2" spans="1:7" s="1" customFormat="1" ht="28">
      <c r="A2" s="106" t="s">
        <v>0</v>
      </c>
      <c r="B2" s="107" t="s">
        <v>48</v>
      </c>
      <c r="C2" s="106" t="s">
        <v>1</v>
      </c>
      <c r="D2" s="106" t="s">
        <v>46</v>
      </c>
      <c r="E2" s="106" t="s">
        <v>2</v>
      </c>
      <c r="F2" s="106" t="s">
        <v>3</v>
      </c>
      <c r="G2" s="106" t="s">
        <v>47</v>
      </c>
    </row>
    <row r="3" spans="1:7">
      <c r="A3" s="6" t="s">
        <v>4</v>
      </c>
      <c r="B3" s="6">
        <v>4.7699999999999996</v>
      </c>
      <c r="C3" s="7">
        <v>422713</v>
      </c>
      <c r="D3" s="6">
        <v>11277.01</v>
      </c>
      <c r="E3" s="7">
        <v>76135</v>
      </c>
      <c r="F3" s="6">
        <v>50</v>
      </c>
      <c r="G3" s="7">
        <v>16766</v>
      </c>
    </row>
    <row r="4" spans="1:7">
      <c r="A4" s="6" t="s">
        <v>5</v>
      </c>
      <c r="B4" s="6">
        <v>2.14</v>
      </c>
      <c r="C4" s="7">
        <v>188453</v>
      </c>
      <c r="D4" s="6">
        <v>11381.96</v>
      </c>
      <c r="E4" s="7">
        <v>76800</v>
      </c>
      <c r="F4" s="6">
        <v>50</v>
      </c>
      <c r="G4" s="7">
        <v>16841</v>
      </c>
    </row>
    <row r="5" spans="1:7">
      <c r="A5" s="6" t="s">
        <v>6</v>
      </c>
      <c r="B5" s="6">
        <v>6.3</v>
      </c>
      <c r="C5" s="7">
        <v>1033967</v>
      </c>
      <c r="D5" s="6">
        <v>6092.22</v>
      </c>
      <c r="E5" s="7">
        <v>80944</v>
      </c>
      <c r="F5" s="6">
        <v>50</v>
      </c>
      <c r="G5" s="7">
        <v>10522</v>
      </c>
    </row>
    <row r="6" spans="1:7">
      <c r="A6" s="6" t="s">
        <v>7</v>
      </c>
      <c r="B6" s="6">
        <v>6.64</v>
      </c>
      <c r="C6" s="7">
        <v>1042772</v>
      </c>
      <c r="D6" s="6">
        <v>6369.35</v>
      </c>
      <c r="E6" s="7">
        <v>77535</v>
      </c>
      <c r="F6" s="6">
        <v>50</v>
      </c>
      <c r="G6" s="7">
        <v>11020</v>
      </c>
    </row>
    <row r="7" spans="1:7">
      <c r="A7" s="6" t="s">
        <v>8</v>
      </c>
      <c r="B7" s="6">
        <v>6.63</v>
      </c>
      <c r="C7" s="7">
        <v>867880</v>
      </c>
      <c r="D7" s="6">
        <v>7642</v>
      </c>
      <c r="E7" s="7">
        <v>83551</v>
      </c>
      <c r="F7" s="6">
        <v>50</v>
      </c>
      <c r="G7" s="7">
        <v>12402</v>
      </c>
    </row>
    <row r="8" spans="1:7">
      <c r="A8" s="6" t="s">
        <v>9</v>
      </c>
      <c r="B8" s="6">
        <v>7.85</v>
      </c>
      <c r="C8" s="7">
        <v>832746</v>
      </c>
      <c r="D8" s="6">
        <v>9427.11</v>
      </c>
      <c r="E8" s="7">
        <v>86299</v>
      </c>
      <c r="F8" s="6">
        <v>50</v>
      </c>
      <c r="G8" s="7">
        <v>14101</v>
      </c>
    </row>
    <row r="9" spans="1:7">
      <c r="A9" s="6" t="s">
        <v>10</v>
      </c>
      <c r="B9" s="6">
        <v>5.66</v>
      </c>
      <c r="C9" s="7">
        <v>671653</v>
      </c>
      <c r="D9" s="6">
        <v>8425.2900000000009</v>
      </c>
      <c r="E9" s="7">
        <v>76645</v>
      </c>
      <c r="F9" s="6">
        <v>50</v>
      </c>
      <c r="G9" s="7">
        <v>13024</v>
      </c>
    </row>
    <row r="10" spans="1:7">
      <c r="A10" s="6" t="s">
        <v>11</v>
      </c>
      <c r="B10" s="6">
        <v>5.87</v>
      </c>
      <c r="C10" s="7">
        <v>705141</v>
      </c>
      <c r="D10" s="6">
        <v>8327.7099999999991</v>
      </c>
      <c r="E10" s="7">
        <v>81130</v>
      </c>
      <c r="F10" s="6">
        <v>50</v>
      </c>
      <c r="G10" s="7">
        <v>12876</v>
      </c>
    </row>
    <row r="11" spans="1:7">
      <c r="A11" s="6" t="s">
        <v>12</v>
      </c>
      <c r="B11" s="6">
        <v>6.95</v>
      </c>
      <c r="C11" s="7">
        <v>734602</v>
      </c>
      <c r="D11" s="6">
        <v>9466.02</v>
      </c>
      <c r="E11" s="7">
        <v>81221</v>
      </c>
      <c r="F11" s="6">
        <v>50</v>
      </c>
      <c r="G11" s="7">
        <v>14842</v>
      </c>
    </row>
    <row r="12" spans="1:7">
      <c r="A12" s="6" t="s">
        <v>13</v>
      </c>
      <c r="B12" s="6">
        <v>6.34</v>
      </c>
      <c r="C12" s="7">
        <v>629034</v>
      </c>
      <c r="D12" s="6">
        <v>10083.049999999999</v>
      </c>
      <c r="E12" s="7">
        <v>81901</v>
      </c>
      <c r="F12" s="6">
        <v>50</v>
      </c>
      <c r="G12" s="7">
        <v>15298</v>
      </c>
    </row>
    <row r="13" spans="1:7">
      <c r="A13" s="6" t="s">
        <v>14</v>
      </c>
      <c r="B13" s="6">
        <v>4.9400000000000004</v>
      </c>
      <c r="C13" s="7">
        <v>503854</v>
      </c>
      <c r="D13" s="6">
        <v>9803.66</v>
      </c>
      <c r="E13" s="7">
        <v>74420</v>
      </c>
      <c r="F13" s="6">
        <v>50</v>
      </c>
      <c r="G13" s="7">
        <v>14352</v>
      </c>
    </row>
    <row r="14" spans="1:7">
      <c r="A14" s="6" t="s">
        <v>15</v>
      </c>
      <c r="B14" s="6">
        <v>4.9800000000000004</v>
      </c>
      <c r="C14" s="7">
        <v>534022</v>
      </c>
      <c r="D14" s="6">
        <v>9323.51</v>
      </c>
      <c r="E14" s="7">
        <v>70144</v>
      </c>
      <c r="F14" s="6">
        <v>50</v>
      </c>
      <c r="G14" s="7">
        <v>13832</v>
      </c>
    </row>
    <row r="15" spans="1:7">
      <c r="A15" s="6" t="s">
        <v>16</v>
      </c>
      <c r="B15" s="6">
        <v>6.33</v>
      </c>
      <c r="C15" s="7">
        <v>791426</v>
      </c>
      <c r="D15" s="6">
        <v>8001.82</v>
      </c>
      <c r="E15" s="7">
        <v>80397</v>
      </c>
      <c r="F15" s="6">
        <v>50</v>
      </c>
      <c r="G15" s="7">
        <v>12855</v>
      </c>
    </row>
    <row r="16" spans="1:7">
      <c r="A16" s="6" t="s">
        <v>17</v>
      </c>
      <c r="B16" s="6">
        <v>6.99</v>
      </c>
      <c r="C16" s="7">
        <v>825058</v>
      </c>
      <c r="D16" s="6">
        <v>8471.5499999999993</v>
      </c>
      <c r="E16" s="7">
        <v>85626</v>
      </c>
      <c r="F16" s="6">
        <v>50</v>
      </c>
      <c r="G16" s="7">
        <v>13069</v>
      </c>
    </row>
    <row r="17" spans="1:7">
      <c r="A17" s="6" t="s">
        <v>18</v>
      </c>
      <c r="B17" s="6">
        <v>5.85</v>
      </c>
      <c r="C17" s="7">
        <v>725603</v>
      </c>
      <c r="D17" s="6">
        <v>8057.1</v>
      </c>
      <c r="E17" s="7">
        <v>78546</v>
      </c>
      <c r="F17" s="6">
        <v>50</v>
      </c>
      <c r="G17" s="7">
        <v>12616</v>
      </c>
    </row>
    <row r="18" spans="1:7">
      <c r="A18" s="6" t="s">
        <v>19</v>
      </c>
      <c r="B18" s="6">
        <v>5.38</v>
      </c>
      <c r="C18" s="7">
        <v>526650</v>
      </c>
      <c r="D18" s="6">
        <v>10214.24</v>
      </c>
      <c r="E18" s="7">
        <v>86225</v>
      </c>
      <c r="F18" s="6">
        <v>50</v>
      </c>
      <c r="G18" s="7">
        <v>15344</v>
      </c>
    </row>
    <row r="19" spans="1:7">
      <c r="A19" s="6" t="s">
        <v>20</v>
      </c>
      <c r="B19" s="6">
        <v>7.13</v>
      </c>
      <c r="C19" s="7">
        <v>768591</v>
      </c>
      <c r="D19" s="6">
        <v>9275.9</v>
      </c>
      <c r="E19" s="7">
        <v>93127</v>
      </c>
      <c r="F19" s="6">
        <v>50</v>
      </c>
      <c r="G19" s="7">
        <v>14639</v>
      </c>
    </row>
    <row r="20" spans="1:7">
      <c r="A20" s="6" t="s">
        <v>21</v>
      </c>
      <c r="B20" s="6">
        <v>6.36</v>
      </c>
      <c r="C20" s="7">
        <v>774771</v>
      </c>
      <c r="D20" s="6">
        <v>8203.3700000000008</v>
      </c>
      <c r="E20" s="7">
        <v>77108</v>
      </c>
      <c r="F20" s="6">
        <v>50</v>
      </c>
      <c r="G20" s="7">
        <v>12946</v>
      </c>
    </row>
    <row r="21" spans="1:7">
      <c r="A21" s="6" t="s">
        <v>22</v>
      </c>
      <c r="B21" s="6">
        <v>5.73</v>
      </c>
      <c r="C21" s="7">
        <v>729806</v>
      </c>
      <c r="D21" s="6">
        <v>7845.24</v>
      </c>
      <c r="E21" s="7">
        <v>86221</v>
      </c>
      <c r="F21" s="6">
        <v>50</v>
      </c>
      <c r="G21" s="7">
        <v>12557</v>
      </c>
    </row>
    <row r="22" spans="1:7">
      <c r="A22" s="6" t="s">
        <v>23</v>
      </c>
      <c r="B22" s="6">
        <v>5.85</v>
      </c>
      <c r="C22" s="7">
        <v>520621</v>
      </c>
      <c r="D22" s="6">
        <v>11230.49</v>
      </c>
      <c r="E22" s="7">
        <v>73109</v>
      </c>
      <c r="F22" s="6">
        <v>50</v>
      </c>
      <c r="G22" s="7">
        <v>17015</v>
      </c>
    </row>
    <row r="23" spans="1:7">
      <c r="A23" s="6" t="s">
        <v>24</v>
      </c>
      <c r="B23" s="6">
        <v>1.87</v>
      </c>
      <c r="C23" s="7">
        <v>170469</v>
      </c>
      <c r="D23" s="6">
        <v>10981.08</v>
      </c>
      <c r="E23" s="7">
        <v>74645</v>
      </c>
      <c r="F23" s="6">
        <v>50</v>
      </c>
      <c r="G23" s="7">
        <v>16265</v>
      </c>
    </row>
    <row r="24" spans="1:7">
      <c r="A24" s="6" t="s">
        <v>25</v>
      </c>
      <c r="B24" s="6">
        <v>5.87</v>
      </c>
      <c r="C24" s="7">
        <v>934289</v>
      </c>
      <c r="D24" s="6">
        <v>6285.93</v>
      </c>
      <c r="E24" s="7">
        <v>78853</v>
      </c>
      <c r="F24" s="6">
        <v>50</v>
      </c>
      <c r="G24" s="7">
        <v>10933</v>
      </c>
    </row>
    <row r="25" spans="1:7">
      <c r="A25" s="6" t="s">
        <v>26</v>
      </c>
      <c r="B25" s="6">
        <v>7.33</v>
      </c>
      <c r="C25" s="7">
        <v>746669</v>
      </c>
      <c r="D25" s="6">
        <v>9818.5</v>
      </c>
      <c r="E25" s="7">
        <v>87009</v>
      </c>
      <c r="F25" s="6">
        <v>50</v>
      </c>
      <c r="G25" s="7">
        <v>15011</v>
      </c>
    </row>
    <row r="26" spans="1:7">
      <c r="A26" s="6" t="s">
        <v>27</v>
      </c>
      <c r="B26" s="6">
        <v>3.35</v>
      </c>
      <c r="C26" s="7">
        <v>318649</v>
      </c>
      <c r="D26" s="6">
        <v>10514.71</v>
      </c>
      <c r="E26" s="7">
        <v>85314</v>
      </c>
      <c r="F26" s="6">
        <v>50</v>
      </c>
      <c r="G26" s="7">
        <v>14708</v>
      </c>
    </row>
    <row r="27" spans="1:7">
      <c r="A27" s="6" t="s">
        <v>28</v>
      </c>
      <c r="B27" s="6">
        <v>1.99</v>
      </c>
      <c r="C27" s="7">
        <v>171355</v>
      </c>
      <c r="D27" s="6">
        <v>11596.01</v>
      </c>
      <c r="E27" s="7">
        <v>79424</v>
      </c>
      <c r="F27" s="6">
        <v>50</v>
      </c>
      <c r="G27" s="7">
        <v>17454</v>
      </c>
    </row>
    <row r="28" spans="1:7">
      <c r="A28" s="6" t="s">
        <v>29</v>
      </c>
      <c r="B28" s="6">
        <v>3.24</v>
      </c>
      <c r="C28" s="7">
        <v>271369</v>
      </c>
      <c r="D28" s="6">
        <v>11921.08</v>
      </c>
      <c r="E28" s="7">
        <v>76085</v>
      </c>
      <c r="F28" s="6">
        <v>50</v>
      </c>
      <c r="G28" s="7">
        <v>17352</v>
      </c>
    </row>
    <row r="29" spans="1:7">
      <c r="A29" s="6" t="s">
        <v>30</v>
      </c>
      <c r="B29" s="6">
        <v>4.09</v>
      </c>
      <c r="C29" s="7">
        <v>338988</v>
      </c>
      <c r="D29" s="6">
        <v>12052.17</v>
      </c>
      <c r="E29" s="7">
        <v>78067</v>
      </c>
      <c r="F29" s="6">
        <v>50</v>
      </c>
      <c r="G29" s="7">
        <v>17498</v>
      </c>
    </row>
    <row r="30" spans="1:7">
      <c r="A30" s="6" t="s">
        <v>31</v>
      </c>
      <c r="B30" s="6">
        <v>3.53</v>
      </c>
      <c r="C30" s="7">
        <v>314237</v>
      </c>
      <c r="D30" s="6">
        <v>11238.17</v>
      </c>
      <c r="E30" s="7">
        <v>76498</v>
      </c>
      <c r="F30" s="6">
        <v>50</v>
      </c>
      <c r="G30" s="7">
        <v>16634</v>
      </c>
    </row>
    <row r="31" spans="1:7">
      <c r="A31" s="6" t="s">
        <v>32</v>
      </c>
      <c r="B31" s="6">
        <v>5.8</v>
      </c>
      <c r="C31" s="7">
        <v>636383</v>
      </c>
      <c r="D31" s="6">
        <v>9106.98</v>
      </c>
      <c r="E31" s="7">
        <v>74451</v>
      </c>
      <c r="F31" s="6">
        <v>50</v>
      </c>
      <c r="G31" s="7">
        <v>14183</v>
      </c>
    </row>
    <row r="32" spans="1:7">
      <c r="A32" s="6" t="s">
        <v>33</v>
      </c>
      <c r="B32" s="6">
        <v>6.74</v>
      </c>
      <c r="C32" s="7">
        <v>801576</v>
      </c>
      <c r="D32" s="6">
        <v>8413.85</v>
      </c>
      <c r="E32" s="7">
        <v>82834</v>
      </c>
      <c r="F32" s="6">
        <v>50</v>
      </c>
      <c r="G32" s="7">
        <v>13126</v>
      </c>
    </row>
    <row r="33" spans="1:7">
      <c r="A33" s="6" t="s">
        <v>34</v>
      </c>
      <c r="B33" s="6">
        <v>6.59</v>
      </c>
      <c r="C33" s="7">
        <v>798957</v>
      </c>
      <c r="D33" s="6">
        <v>8243.27</v>
      </c>
      <c r="E33" s="7">
        <v>82663</v>
      </c>
      <c r="F33" s="6">
        <v>50</v>
      </c>
      <c r="G33" s="7">
        <v>12931</v>
      </c>
    </row>
    <row r="34" spans="1:7">
      <c r="A34" s="6" t="s">
        <v>35</v>
      </c>
      <c r="B34" s="6">
        <v>6.41</v>
      </c>
      <c r="C34" s="7">
        <v>738444</v>
      </c>
      <c r="D34" s="6">
        <v>8674.6</v>
      </c>
      <c r="E34" s="7">
        <v>80897</v>
      </c>
      <c r="F34" s="6">
        <v>50</v>
      </c>
      <c r="G34" s="7">
        <v>13367</v>
      </c>
    </row>
    <row r="35" spans="1:7">
      <c r="A35" s="6" t="s">
        <v>36</v>
      </c>
      <c r="B35" s="6">
        <v>5.95</v>
      </c>
      <c r="C35" s="7">
        <v>694523</v>
      </c>
      <c r="D35" s="6">
        <v>8564.32</v>
      </c>
      <c r="E35" s="7">
        <v>85089</v>
      </c>
      <c r="F35" s="6">
        <v>50</v>
      </c>
      <c r="G35" s="7">
        <v>13200</v>
      </c>
    </row>
    <row r="36" spans="1:7">
      <c r="A36" s="6" t="s">
        <v>37</v>
      </c>
      <c r="B36" s="6">
        <v>6.37</v>
      </c>
      <c r="C36" s="7">
        <v>621436</v>
      </c>
      <c r="D36" s="6">
        <v>10246.23</v>
      </c>
      <c r="E36" s="7">
        <v>85142</v>
      </c>
      <c r="F36" s="6">
        <v>50</v>
      </c>
      <c r="G36" s="7">
        <v>14427</v>
      </c>
    </row>
    <row r="37" spans="1:7">
      <c r="A37" s="6" t="s">
        <v>38</v>
      </c>
      <c r="B37" s="6">
        <v>6.32</v>
      </c>
      <c r="C37" s="7">
        <v>629217</v>
      </c>
      <c r="D37" s="6">
        <v>10039.049999999999</v>
      </c>
      <c r="E37" s="7">
        <v>77396</v>
      </c>
      <c r="F37" s="6">
        <v>50</v>
      </c>
      <c r="G37" s="7">
        <v>14156</v>
      </c>
    </row>
    <row r="38" spans="1:7">
      <c r="A38" s="6" t="s">
        <v>39</v>
      </c>
      <c r="B38" s="6">
        <v>4.82</v>
      </c>
      <c r="C38" s="7">
        <v>928344</v>
      </c>
      <c r="D38" s="6">
        <v>5194.33</v>
      </c>
      <c r="E38" s="7">
        <v>65871</v>
      </c>
      <c r="F38" s="6">
        <v>50</v>
      </c>
      <c r="G38" s="7">
        <v>9516</v>
      </c>
    </row>
    <row r="39" spans="1:7">
      <c r="A39" s="6" t="s">
        <v>40</v>
      </c>
      <c r="B39" s="6">
        <v>3.3</v>
      </c>
      <c r="C39" s="7">
        <v>292680</v>
      </c>
      <c r="D39" s="6">
        <v>11286.51</v>
      </c>
      <c r="E39" s="7">
        <v>79195</v>
      </c>
      <c r="F39" s="6">
        <v>50</v>
      </c>
      <c r="G39" s="7">
        <v>17329</v>
      </c>
    </row>
    <row r="40" spans="1:7">
      <c r="A40" s="6" t="s">
        <v>41</v>
      </c>
      <c r="B40" s="6">
        <v>3.03</v>
      </c>
      <c r="C40" s="7">
        <v>290342</v>
      </c>
      <c r="D40" s="6">
        <v>10443.219999999999</v>
      </c>
      <c r="E40" s="7">
        <v>82116</v>
      </c>
      <c r="F40" s="6">
        <v>50</v>
      </c>
      <c r="G40" s="7">
        <v>15199</v>
      </c>
    </row>
    <row r="41" spans="1:7">
      <c r="A41" s="6" t="s">
        <v>42</v>
      </c>
      <c r="B41" s="6">
        <v>5.04</v>
      </c>
      <c r="C41" s="7">
        <v>654895</v>
      </c>
      <c r="D41" s="6">
        <v>7696.18</v>
      </c>
      <c r="E41" s="7">
        <v>71507</v>
      </c>
      <c r="F41" s="6">
        <v>50</v>
      </c>
      <c r="G41" s="7">
        <v>11182</v>
      </c>
    </row>
    <row r="42" spans="1:7">
      <c r="A42" s="6" t="s">
        <v>43</v>
      </c>
      <c r="B42" s="6">
        <v>5.59</v>
      </c>
      <c r="C42" s="7">
        <v>809653</v>
      </c>
      <c r="D42" s="6">
        <v>6905.92</v>
      </c>
      <c r="E42" s="7">
        <v>73590</v>
      </c>
      <c r="F42" s="6">
        <v>50</v>
      </c>
      <c r="G42" s="7">
        <v>10529</v>
      </c>
    </row>
    <row r="43" spans="1:7">
      <c r="A43" s="6" t="s">
        <v>44</v>
      </c>
      <c r="B43" s="6">
        <v>4.17</v>
      </c>
      <c r="C43" s="7">
        <v>559657</v>
      </c>
      <c r="D43" s="6">
        <v>7444.11</v>
      </c>
      <c r="E43" s="7">
        <v>72862</v>
      </c>
      <c r="F43" s="6">
        <v>50</v>
      </c>
      <c r="G43" s="7">
        <v>12364</v>
      </c>
    </row>
    <row r="44" spans="1:7" ht="14.5" thickBot="1">
      <c r="A44" s="53" t="s">
        <v>45</v>
      </c>
      <c r="B44" s="53">
        <v>1.87</v>
      </c>
      <c r="C44" s="110">
        <v>169603</v>
      </c>
      <c r="D44" s="53">
        <v>11000.46</v>
      </c>
      <c r="E44" s="110">
        <v>76899</v>
      </c>
      <c r="F44" s="53">
        <v>50</v>
      </c>
      <c r="G44" s="110">
        <v>16546</v>
      </c>
    </row>
  </sheetData>
  <mergeCells count="1">
    <mergeCell ref="A1:G1"/>
  </mergeCells>
  <phoneticPr fontId="1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sqref="A1:D1"/>
    </sheetView>
  </sheetViews>
  <sheetFormatPr defaultRowHeight="14"/>
  <cols>
    <col min="1" max="1" width="35.25" customWidth="1"/>
    <col min="2" max="2" width="35.25" style="29" customWidth="1"/>
    <col min="3" max="4" width="35.25" customWidth="1"/>
  </cols>
  <sheetData>
    <row r="1" spans="1:4" ht="40.25" customHeight="1" thickBot="1">
      <c r="A1" s="134" t="s">
        <v>390</v>
      </c>
      <c r="B1" s="134"/>
      <c r="C1" s="134"/>
      <c r="D1" s="134"/>
    </row>
    <row r="2" spans="1:4">
      <c r="A2" s="81"/>
      <c r="B2" s="95" t="s">
        <v>232</v>
      </c>
      <c r="C2" s="95" t="s">
        <v>233</v>
      </c>
      <c r="D2" s="95" t="s">
        <v>264</v>
      </c>
    </row>
    <row r="3" spans="1:4">
      <c r="A3" s="96" t="s">
        <v>234</v>
      </c>
      <c r="B3" s="88">
        <v>3998723270</v>
      </c>
      <c r="C3" s="89">
        <v>799.74465399999997</v>
      </c>
      <c r="D3" s="90">
        <v>1</v>
      </c>
    </row>
    <row r="4" spans="1:4">
      <c r="A4" s="96" t="s">
        <v>230</v>
      </c>
      <c r="B4" s="88">
        <v>1284694689</v>
      </c>
      <c r="C4" s="89">
        <v>256.93893780000002</v>
      </c>
      <c r="D4" s="91">
        <v>0.32129999999999997</v>
      </c>
    </row>
    <row r="5" spans="1:4">
      <c r="A5" s="96" t="s">
        <v>231</v>
      </c>
      <c r="B5" s="88">
        <v>253009088</v>
      </c>
      <c r="C5" s="89">
        <v>50.601817599999997</v>
      </c>
      <c r="D5" s="91">
        <v>6.3299999999999995E-2</v>
      </c>
    </row>
    <row r="6" spans="1:4">
      <c r="A6" s="96" t="s">
        <v>235</v>
      </c>
      <c r="B6" s="88">
        <v>1537703777</v>
      </c>
      <c r="C6" s="89">
        <v>307.54075540000002</v>
      </c>
      <c r="D6" s="91">
        <v>0.38450000000000001</v>
      </c>
    </row>
    <row r="7" spans="1:4">
      <c r="A7" s="96" t="s">
        <v>238</v>
      </c>
      <c r="B7" s="88">
        <v>864335190</v>
      </c>
      <c r="C7" s="89">
        <v>172.86703800000001</v>
      </c>
      <c r="D7" s="91">
        <v>0.21609999999999999</v>
      </c>
    </row>
    <row r="8" spans="1:4">
      <c r="A8" s="96" t="s">
        <v>236</v>
      </c>
      <c r="B8" s="88">
        <v>500555919</v>
      </c>
      <c r="C8" s="89">
        <v>100.11118380000001</v>
      </c>
      <c r="D8" s="91">
        <v>0.12509999999999999</v>
      </c>
    </row>
    <row r="9" spans="1:4" ht="14.5" thickBot="1">
      <c r="A9" s="97" t="s">
        <v>237</v>
      </c>
      <c r="B9" s="92">
        <v>363779271</v>
      </c>
      <c r="C9" s="93">
        <v>72.755854200000002</v>
      </c>
      <c r="D9" s="94">
        <v>9.0999999999999998E-2</v>
      </c>
    </row>
    <row r="33" spans="5:5">
      <c r="E33" s="30"/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sqref="A1:G1"/>
    </sheetView>
  </sheetViews>
  <sheetFormatPr defaultRowHeight="14"/>
  <cols>
    <col min="1" max="7" width="15" customWidth="1"/>
  </cols>
  <sheetData>
    <row r="1" spans="1:8" ht="30.75" customHeight="1" thickBot="1">
      <c r="A1" s="135" t="s">
        <v>391</v>
      </c>
      <c r="B1" s="135"/>
      <c r="C1" s="135"/>
      <c r="D1" s="135"/>
      <c r="E1" s="135"/>
      <c r="F1" s="135"/>
      <c r="G1" s="135"/>
    </row>
    <row r="2" spans="1:8" ht="14.5" thickBot="1">
      <c r="A2" s="32" t="s">
        <v>222</v>
      </c>
      <c r="B2" s="33" t="s">
        <v>223</v>
      </c>
      <c r="C2" s="33" t="s">
        <v>224</v>
      </c>
      <c r="D2" s="34" t="s">
        <v>225</v>
      </c>
      <c r="E2" s="33" t="s">
        <v>226</v>
      </c>
      <c r="F2" s="33" t="s">
        <v>227</v>
      </c>
      <c r="G2" s="33" t="s">
        <v>228</v>
      </c>
      <c r="H2" s="35" t="s">
        <v>239</v>
      </c>
    </row>
    <row r="3" spans="1:8">
      <c r="A3" s="36" t="s">
        <v>86</v>
      </c>
      <c r="B3" s="37">
        <v>21</v>
      </c>
      <c r="C3" s="38">
        <v>341727680524</v>
      </c>
      <c r="D3" s="39">
        <v>46</v>
      </c>
      <c r="E3" s="38">
        <v>7428862620</v>
      </c>
      <c r="F3" s="38">
        <v>408658516300</v>
      </c>
      <c r="G3" s="38">
        <v>4086585163</v>
      </c>
      <c r="H3" s="39">
        <v>55.01</v>
      </c>
    </row>
    <row r="4" spans="1:8">
      <c r="A4" s="36"/>
      <c r="B4" s="37">
        <v>21</v>
      </c>
      <c r="C4" s="38">
        <v>341727680524</v>
      </c>
      <c r="D4" s="39">
        <v>92</v>
      </c>
      <c r="E4" s="38">
        <v>3714431310</v>
      </c>
      <c r="F4" s="38">
        <v>408658516300</v>
      </c>
      <c r="G4" s="38">
        <v>4086585163</v>
      </c>
      <c r="H4" s="39">
        <v>110.02</v>
      </c>
    </row>
    <row r="5" spans="1:8" ht="14.5" thickBot="1">
      <c r="A5" s="40"/>
      <c r="B5" s="41">
        <v>21</v>
      </c>
      <c r="C5" s="42">
        <v>341727680524</v>
      </c>
      <c r="D5" s="41">
        <v>173</v>
      </c>
      <c r="E5" s="126">
        <v>1975304512</v>
      </c>
      <c r="F5" s="42">
        <v>408658516300</v>
      </c>
      <c r="G5" s="42">
        <v>4086585163</v>
      </c>
      <c r="H5" s="41">
        <v>206.89</v>
      </c>
    </row>
    <row r="7" spans="1:8" ht="15.5">
      <c r="A7" s="25" t="s">
        <v>258</v>
      </c>
    </row>
  </sheetData>
  <mergeCells count="1">
    <mergeCell ref="A1:G1"/>
  </mergeCells>
  <phoneticPr fontId="1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6"/>
  <sheetViews>
    <sheetView workbookViewId="0">
      <selection sqref="A1:D1"/>
    </sheetView>
  </sheetViews>
  <sheetFormatPr defaultColWidth="8.9140625" defaultRowHeight="14"/>
  <cols>
    <col min="1" max="1" width="25.58203125" style="44" customWidth="1"/>
    <col min="2" max="4" width="18.75" style="44" customWidth="1"/>
    <col min="5" max="6" width="8.9140625" style="44"/>
    <col min="7" max="7" width="9" style="44"/>
    <col min="8" max="16384" width="8.9140625" style="44"/>
  </cols>
  <sheetData>
    <row r="1" spans="1:4" ht="27.75" customHeight="1" thickBot="1">
      <c r="A1" s="136" t="s">
        <v>392</v>
      </c>
      <c r="B1" s="137"/>
      <c r="C1" s="137"/>
      <c r="D1" s="137"/>
    </row>
    <row r="2" spans="1:4" ht="14.5" thickBot="1">
      <c r="A2" s="51" t="s">
        <v>260</v>
      </c>
      <c r="B2" s="49" t="s">
        <v>172</v>
      </c>
      <c r="C2" s="49" t="s">
        <v>173</v>
      </c>
      <c r="D2" s="48" t="s">
        <v>174</v>
      </c>
    </row>
    <row r="3" spans="1:4">
      <c r="A3" s="45">
        <v>1</v>
      </c>
      <c r="B3" s="45">
        <v>2.93</v>
      </c>
      <c r="C3" s="45">
        <v>3.3220000000000001</v>
      </c>
      <c r="D3" s="45">
        <f t="shared" ref="D3:D66" si="0">SUM(B3:C3)</f>
        <v>6.2520000000000007</v>
      </c>
    </row>
    <row r="4" spans="1:4">
      <c r="A4" s="45">
        <v>2</v>
      </c>
      <c r="B4" s="45">
        <f>2.18+0.92</f>
        <v>3.1</v>
      </c>
      <c r="C4" s="45">
        <v>3.3220000000000001</v>
      </c>
      <c r="D4" s="45">
        <f t="shared" si="0"/>
        <v>6.4220000000000006</v>
      </c>
    </row>
    <row r="5" spans="1:4">
      <c r="A5" s="45">
        <v>3</v>
      </c>
      <c r="B5" s="45">
        <v>2.9129999999999998</v>
      </c>
      <c r="C5" s="45">
        <f>1.614+1.583</f>
        <v>3.1970000000000001</v>
      </c>
      <c r="D5" s="45">
        <f t="shared" si="0"/>
        <v>6.1099999999999994</v>
      </c>
    </row>
    <row r="6" spans="1:4">
      <c r="A6" s="45">
        <v>4</v>
      </c>
      <c r="B6" s="45">
        <f>1.991+1.223</f>
        <v>3.2140000000000004</v>
      </c>
      <c r="C6" s="45">
        <f>1.247+2.064</f>
        <v>3.3109999999999999</v>
      </c>
      <c r="D6" s="45">
        <f t="shared" si="0"/>
        <v>6.5250000000000004</v>
      </c>
    </row>
    <row r="7" spans="1:4">
      <c r="A7" s="45">
        <v>5</v>
      </c>
      <c r="B7" s="45">
        <f>1.332+0.773+0.742</f>
        <v>2.847</v>
      </c>
      <c r="C7" s="45">
        <f>1.488+1.922</f>
        <v>3.41</v>
      </c>
      <c r="D7" s="45">
        <f t="shared" si="0"/>
        <v>6.2569999999999997</v>
      </c>
    </row>
    <row r="8" spans="1:4">
      <c r="A8" s="45">
        <v>6</v>
      </c>
      <c r="B8" s="45">
        <f>1.882+0.781</f>
        <v>2.6629999999999998</v>
      </c>
      <c r="C8" s="45">
        <f>1.636+1.274</f>
        <v>2.91</v>
      </c>
      <c r="D8" s="45">
        <f t="shared" si="0"/>
        <v>5.5730000000000004</v>
      </c>
    </row>
    <row r="9" spans="1:4">
      <c r="A9" s="45">
        <v>7</v>
      </c>
      <c r="B9" s="45">
        <f>1.188+1.219</f>
        <v>2.407</v>
      </c>
      <c r="C9" s="45">
        <f>1.5+1.837</f>
        <v>3.3369999999999997</v>
      </c>
      <c r="D9" s="45">
        <f t="shared" si="0"/>
        <v>5.7439999999999998</v>
      </c>
    </row>
    <row r="10" spans="1:4">
      <c r="A10" s="45">
        <v>8</v>
      </c>
      <c r="B10" s="45">
        <v>2.3450000000000002</v>
      </c>
      <c r="C10" s="45">
        <f>1.761+1.365</f>
        <v>3.1259999999999999</v>
      </c>
      <c r="D10" s="45">
        <f t="shared" si="0"/>
        <v>5.4710000000000001</v>
      </c>
    </row>
    <row r="11" spans="1:4">
      <c r="A11" s="45">
        <v>9</v>
      </c>
      <c r="B11" s="45">
        <f>0.881+1.087+0.633</f>
        <v>2.601</v>
      </c>
      <c r="C11" s="45">
        <f>0.814+1.633+0.409</f>
        <v>2.8559999999999999</v>
      </c>
      <c r="D11" s="45">
        <f t="shared" si="0"/>
        <v>5.4569999999999999</v>
      </c>
    </row>
    <row r="12" spans="1:4">
      <c r="A12" s="45">
        <v>10</v>
      </c>
      <c r="B12" s="45">
        <v>2.4489999999999998</v>
      </c>
      <c r="C12" s="45">
        <f>2.411+0.644</f>
        <v>3.0550000000000002</v>
      </c>
      <c r="D12" s="45">
        <f t="shared" si="0"/>
        <v>5.5039999999999996</v>
      </c>
    </row>
    <row r="13" spans="1:4">
      <c r="A13" s="45">
        <v>11</v>
      </c>
      <c r="B13" s="45">
        <v>2.4940000000000002</v>
      </c>
      <c r="C13" s="45">
        <v>2.4910000000000001</v>
      </c>
      <c r="D13" s="45">
        <f t="shared" si="0"/>
        <v>4.9850000000000003</v>
      </c>
    </row>
    <row r="14" spans="1:4">
      <c r="A14" s="45">
        <v>12</v>
      </c>
      <c r="B14" s="45">
        <v>2.5419999999999998</v>
      </c>
      <c r="C14" s="45">
        <v>2.4470000000000001</v>
      </c>
      <c r="D14" s="45">
        <f t="shared" si="0"/>
        <v>4.9889999999999999</v>
      </c>
    </row>
    <row r="15" spans="1:4">
      <c r="A15" s="45">
        <v>13</v>
      </c>
      <c r="B15" s="45">
        <f>1.109+1.288</f>
        <v>2.3970000000000002</v>
      </c>
      <c r="C15" s="45">
        <f>1.31+1.462</f>
        <v>2.7720000000000002</v>
      </c>
      <c r="D15" s="45">
        <f t="shared" si="0"/>
        <v>5.1690000000000005</v>
      </c>
    </row>
    <row r="16" spans="1:4">
      <c r="A16" s="45">
        <v>14</v>
      </c>
      <c r="B16" s="45">
        <v>2.3959999999999999</v>
      </c>
      <c r="C16" s="45">
        <v>2.5579999999999998</v>
      </c>
      <c r="D16" s="45">
        <f t="shared" si="0"/>
        <v>4.9539999999999997</v>
      </c>
    </row>
    <row r="17" spans="1:4">
      <c r="A17" s="45">
        <v>15</v>
      </c>
      <c r="B17" s="45">
        <v>2.2549999999999999</v>
      </c>
      <c r="C17" s="45">
        <v>2.383</v>
      </c>
      <c r="D17" s="45">
        <f t="shared" si="0"/>
        <v>4.6379999999999999</v>
      </c>
    </row>
    <row r="18" spans="1:4">
      <c r="A18" s="45">
        <v>16</v>
      </c>
      <c r="B18" s="45">
        <v>2</v>
      </c>
      <c r="C18" s="45">
        <v>2.8079999999999998</v>
      </c>
      <c r="D18" s="45">
        <f t="shared" si="0"/>
        <v>4.8079999999999998</v>
      </c>
    </row>
    <row r="19" spans="1:4">
      <c r="A19" s="45">
        <v>17</v>
      </c>
      <c r="B19" s="45">
        <v>1.897</v>
      </c>
      <c r="C19" s="45">
        <v>2.7</v>
      </c>
      <c r="D19" s="45">
        <f t="shared" si="0"/>
        <v>4.5970000000000004</v>
      </c>
    </row>
    <row r="20" spans="1:4">
      <c r="A20" s="45">
        <v>18</v>
      </c>
      <c r="B20" s="45">
        <v>1.325</v>
      </c>
      <c r="C20" s="45">
        <v>3.3239999999999998</v>
      </c>
      <c r="D20" s="45">
        <f t="shared" si="0"/>
        <v>4.649</v>
      </c>
    </row>
    <row r="21" spans="1:4">
      <c r="A21" s="45">
        <v>19</v>
      </c>
      <c r="B21" s="45">
        <f>1.227+0.609</f>
        <v>1.8360000000000001</v>
      </c>
      <c r="C21" s="45">
        <v>2.681</v>
      </c>
      <c r="D21" s="45">
        <f t="shared" si="0"/>
        <v>4.5170000000000003</v>
      </c>
    </row>
    <row r="22" spans="1:4">
      <c r="A22" s="45">
        <v>20</v>
      </c>
      <c r="B22" s="45">
        <v>1.7310000000000001</v>
      </c>
      <c r="C22" s="45">
        <f>0.941+0.589+1.044</f>
        <v>2.5739999999999998</v>
      </c>
      <c r="D22" s="45">
        <f t="shared" si="0"/>
        <v>4.3049999999999997</v>
      </c>
    </row>
    <row r="23" spans="1:4">
      <c r="A23" s="45">
        <v>21</v>
      </c>
      <c r="B23" s="45">
        <v>2.2320000000000002</v>
      </c>
      <c r="C23" s="45">
        <v>1.9570000000000001</v>
      </c>
      <c r="D23" s="45">
        <f t="shared" si="0"/>
        <v>4.1890000000000001</v>
      </c>
    </row>
    <row r="24" spans="1:4">
      <c r="A24" s="45">
        <v>22</v>
      </c>
      <c r="B24" s="45">
        <v>1.905</v>
      </c>
      <c r="C24" s="45">
        <f>1.179+0.679</f>
        <v>1.8580000000000001</v>
      </c>
      <c r="D24" s="45">
        <f t="shared" si="0"/>
        <v>3.7629999999999999</v>
      </c>
    </row>
    <row r="25" spans="1:4">
      <c r="A25" s="45">
        <v>23</v>
      </c>
      <c r="B25" s="45">
        <v>1.5640000000000001</v>
      </c>
      <c r="C25" s="45">
        <f>1.134+0.905</f>
        <v>2.0389999999999997</v>
      </c>
      <c r="D25" s="45">
        <f t="shared" si="0"/>
        <v>3.6029999999999998</v>
      </c>
    </row>
    <row r="26" spans="1:4">
      <c r="A26" s="45">
        <v>24</v>
      </c>
      <c r="B26" s="45">
        <v>1.7450000000000001</v>
      </c>
      <c r="C26" s="45">
        <f>0.824+1.014</f>
        <v>1.8380000000000001</v>
      </c>
      <c r="D26" s="45">
        <f t="shared" si="0"/>
        <v>3.5830000000000002</v>
      </c>
    </row>
    <row r="27" spans="1:4">
      <c r="A27" s="45">
        <v>25</v>
      </c>
      <c r="B27" s="45">
        <v>2.25</v>
      </c>
      <c r="C27" s="45">
        <v>1.9570000000000001</v>
      </c>
      <c r="D27" s="45">
        <f t="shared" si="0"/>
        <v>4.2069999999999999</v>
      </c>
    </row>
    <row r="28" spans="1:4">
      <c r="A28" s="45">
        <v>26</v>
      </c>
      <c r="B28" s="45">
        <v>1.8160000000000001</v>
      </c>
      <c r="C28" s="45">
        <f>1.235+0.679</f>
        <v>1.9140000000000001</v>
      </c>
      <c r="D28" s="45">
        <f t="shared" si="0"/>
        <v>3.7300000000000004</v>
      </c>
    </row>
    <row r="29" spans="1:4">
      <c r="A29" s="45">
        <v>27</v>
      </c>
      <c r="B29" s="45">
        <v>1.579</v>
      </c>
      <c r="C29" s="45">
        <f>1.134+0.905</f>
        <v>2.0389999999999997</v>
      </c>
      <c r="D29" s="45">
        <f t="shared" si="0"/>
        <v>3.6179999999999994</v>
      </c>
    </row>
    <row r="30" spans="1:4">
      <c r="A30" s="45">
        <v>28</v>
      </c>
      <c r="B30" s="45">
        <v>1.714</v>
      </c>
      <c r="C30" s="45">
        <f>0.878+1.014</f>
        <v>1.8919999999999999</v>
      </c>
      <c r="D30" s="45">
        <f t="shared" si="0"/>
        <v>3.6059999999999999</v>
      </c>
    </row>
    <row r="31" spans="1:4">
      <c r="A31" s="45">
        <v>29</v>
      </c>
      <c r="B31" s="45">
        <f>0.737+0.8</f>
        <v>1.5369999999999999</v>
      </c>
      <c r="C31" s="45">
        <f>0.804+0.585+0.492</f>
        <v>1.881</v>
      </c>
      <c r="D31" s="45">
        <f t="shared" si="0"/>
        <v>3.4180000000000001</v>
      </c>
    </row>
    <row r="32" spans="1:4">
      <c r="A32" s="45">
        <v>30</v>
      </c>
      <c r="B32" s="45">
        <f>0.711+0.627</f>
        <v>1.3380000000000001</v>
      </c>
      <c r="C32" s="45">
        <f>0.708+1.117</f>
        <v>1.825</v>
      </c>
      <c r="D32" s="45">
        <f t="shared" si="0"/>
        <v>3.1630000000000003</v>
      </c>
    </row>
    <row r="33" spans="1:4">
      <c r="A33" s="45">
        <v>31</v>
      </c>
      <c r="B33" s="45">
        <f>1.214+0.344</f>
        <v>1.5579999999999998</v>
      </c>
      <c r="C33" s="45">
        <f>0.947+1.004</f>
        <v>1.9510000000000001</v>
      </c>
      <c r="D33" s="45">
        <f t="shared" si="0"/>
        <v>3.5089999999999999</v>
      </c>
    </row>
    <row r="34" spans="1:4">
      <c r="A34" s="45">
        <v>32</v>
      </c>
      <c r="B34" s="45">
        <v>1.518</v>
      </c>
      <c r="C34" s="45">
        <v>1.722</v>
      </c>
      <c r="D34" s="45">
        <f t="shared" si="0"/>
        <v>3.24</v>
      </c>
    </row>
    <row r="35" spans="1:4">
      <c r="A35" s="45">
        <v>33</v>
      </c>
      <c r="B35" s="45">
        <v>1.4990000000000001</v>
      </c>
      <c r="C35" s="45">
        <v>1.573</v>
      </c>
      <c r="D35" s="45">
        <f t="shared" si="0"/>
        <v>3.0720000000000001</v>
      </c>
    </row>
    <row r="36" spans="1:4">
      <c r="A36" s="45">
        <v>34</v>
      </c>
      <c r="B36" s="45">
        <v>1.3520000000000001</v>
      </c>
      <c r="C36" s="45">
        <v>1.597</v>
      </c>
      <c r="D36" s="45">
        <f t="shared" si="0"/>
        <v>2.9489999999999998</v>
      </c>
    </row>
    <row r="37" spans="1:4">
      <c r="A37" s="45">
        <v>35</v>
      </c>
      <c r="B37" s="45">
        <v>1.6020000000000001</v>
      </c>
      <c r="C37" s="45">
        <v>1.5740000000000001</v>
      </c>
      <c r="D37" s="45">
        <f t="shared" si="0"/>
        <v>3.1760000000000002</v>
      </c>
    </row>
    <row r="38" spans="1:4">
      <c r="A38" s="45">
        <v>36</v>
      </c>
      <c r="B38" s="45">
        <f>0.97+0.661</f>
        <v>1.631</v>
      </c>
      <c r="C38" s="45">
        <v>1.6180000000000001</v>
      </c>
      <c r="D38" s="45">
        <f t="shared" si="0"/>
        <v>3.2490000000000001</v>
      </c>
    </row>
    <row r="39" spans="1:4">
      <c r="A39" s="45">
        <v>37</v>
      </c>
      <c r="B39" s="45">
        <v>1.48</v>
      </c>
      <c r="C39" s="45">
        <v>1.6619999999999999</v>
      </c>
      <c r="D39" s="45">
        <f t="shared" si="0"/>
        <v>3.1419999999999999</v>
      </c>
    </row>
    <row r="40" spans="1:4">
      <c r="A40" s="45">
        <v>38</v>
      </c>
      <c r="B40" s="45">
        <v>1.484</v>
      </c>
      <c r="C40" s="45">
        <v>1.339</v>
      </c>
      <c r="D40" s="45">
        <f t="shared" si="0"/>
        <v>2.823</v>
      </c>
    </row>
    <row r="41" spans="1:4">
      <c r="A41" s="45">
        <v>39</v>
      </c>
      <c r="B41" s="45">
        <v>1.232</v>
      </c>
      <c r="C41" s="45">
        <v>1.44</v>
      </c>
      <c r="D41" s="45">
        <f t="shared" si="0"/>
        <v>2.6719999999999997</v>
      </c>
    </row>
    <row r="42" spans="1:4">
      <c r="A42" s="45">
        <v>40</v>
      </c>
      <c r="B42" s="45">
        <v>1.33</v>
      </c>
      <c r="C42" s="45">
        <v>1.351</v>
      </c>
      <c r="D42" s="45">
        <f t="shared" si="0"/>
        <v>2.681</v>
      </c>
    </row>
    <row r="43" spans="1:4">
      <c r="A43" s="45">
        <v>41</v>
      </c>
      <c r="B43" s="45">
        <v>1.125</v>
      </c>
      <c r="C43" s="45">
        <v>1.4590000000000001</v>
      </c>
      <c r="D43" s="45">
        <f t="shared" si="0"/>
        <v>2.5840000000000001</v>
      </c>
    </row>
    <row r="44" spans="1:4">
      <c r="A44" s="45">
        <v>42</v>
      </c>
      <c r="B44" s="45">
        <v>1.155</v>
      </c>
      <c r="C44" s="45">
        <v>1.4870000000000001</v>
      </c>
      <c r="D44" s="45">
        <f t="shared" si="0"/>
        <v>2.6420000000000003</v>
      </c>
    </row>
    <row r="45" spans="1:4">
      <c r="A45" s="45">
        <v>43</v>
      </c>
      <c r="B45" s="45">
        <v>1.2669999999999999</v>
      </c>
      <c r="C45" s="45">
        <v>1.4219999999999999</v>
      </c>
      <c r="D45" s="45">
        <f t="shared" si="0"/>
        <v>2.6890000000000001</v>
      </c>
    </row>
    <row r="46" spans="1:4">
      <c r="A46" s="45">
        <v>44</v>
      </c>
      <c r="B46" s="45">
        <f>1.028</f>
        <v>1.028</v>
      </c>
      <c r="C46" s="45">
        <f>0.882+0.554</f>
        <v>1.4359999999999999</v>
      </c>
      <c r="D46" s="45">
        <f t="shared" si="0"/>
        <v>2.464</v>
      </c>
    </row>
    <row r="47" spans="1:4">
      <c r="A47" s="45">
        <v>45</v>
      </c>
      <c r="B47" s="45">
        <v>1.157</v>
      </c>
      <c r="C47" s="45">
        <v>1.2150000000000001</v>
      </c>
      <c r="D47" s="45">
        <f t="shared" si="0"/>
        <v>2.3719999999999999</v>
      </c>
    </row>
    <row r="48" spans="1:4">
      <c r="A48" s="45">
        <v>46</v>
      </c>
      <c r="B48" s="45">
        <v>0.88400000000000001</v>
      </c>
      <c r="C48" s="45">
        <v>1.246</v>
      </c>
      <c r="D48" s="45">
        <f t="shared" si="0"/>
        <v>2.13</v>
      </c>
    </row>
    <row r="49" spans="1:4">
      <c r="A49" s="45">
        <v>47</v>
      </c>
      <c r="B49" s="45">
        <v>1.048</v>
      </c>
      <c r="C49" s="45">
        <v>1.194</v>
      </c>
      <c r="D49" s="45">
        <f t="shared" si="0"/>
        <v>2.242</v>
      </c>
    </row>
    <row r="50" spans="1:4">
      <c r="A50" s="45">
        <v>48</v>
      </c>
      <c r="B50" s="45">
        <v>1.1160000000000001</v>
      </c>
      <c r="C50" s="45">
        <v>1.119</v>
      </c>
      <c r="D50" s="45">
        <f t="shared" si="0"/>
        <v>2.2350000000000003</v>
      </c>
    </row>
    <row r="51" spans="1:4">
      <c r="A51" s="45">
        <v>49</v>
      </c>
      <c r="B51" s="45">
        <v>1.153</v>
      </c>
      <c r="C51" s="45">
        <v>1.571</v>
      </c>
      <c r="D51" s="45">
        <f t="shared" si="0"/>
        <v>2.7240000000000002</v>
      </c>
    </row>
    <row r="52" spans="1:4">
      <c r="A52" s="45">
        <v>50</v>
      </c>
      <c r="B52" s="45">
        <v>0.81899999999999995</v>
      </c>
      <c r="C52" s="45">
        <f>0.591+1.118</f>
        <v>1.7090000000000001</v>
      </c>
      <c r="D52" s="45">
        <f t="shared" si="0"/>
        <v>2.528</v>
      </c>
    </row>
    <row r="53" spans="1:4">
      <c r="A53" s="45">
        <v>51</v>
      </c>
      <c r="B53" s="45">
        <v>0.80900000000000005</v>
      </c>
      <c r="C53" s="45">
        <v>1.5169999999999999</v>
      </c>
      <c r="D53" s="45">
        <f t="shared" si="0"/>
        <v>2.3260000000000001</v>
      </c>
    </row>
    <row r="54" spans="1:4">
      <c r="A54" s="45">
        <v>52</v>
      </c>
      <c r="B54" s="45">
        <v>0.61899999999999999</v>
      </c>
      <c r="C54" s="45">
        <f>0.918+0.404</f>
        <v>1.3220000000000001</v>
      </c>
      <c r="D54" s="45">
        <f t="shared" si="0"/>
        <v>1.9410000000000001</v>
      </c>
    </row>
    <row r="55" spans="1:4">
      <c r="A55" s="45">
        <v>53</v>
      </c>
      <c r="B55" s="45">
        <v>0.86199999999999999</v>
      </c>
      <c r="C55" s="45">
        <v>0.94</v>
      </c>
      <c r="D55" s="45">
        <f t="shared" si="0"/>
        <v>1.802</v>
      </c>
    </row>
    <row r="56" spans="1:4">
      <c r="A56" s="45">
        <v>54</v>
      </c>
      <c r="B56" s="45">
        <v>0.88300000000000001</v>
      </c>
      <c r="C56" s="45">
        <v>1.159</v>
      </c>
      <c r="D56" s="45">
        <f t="shared" si="0"/>
        <v>2.0419999999999998</v>
      </c>
    </row>
    <row r="57" spans="1:4">
      <c r="A57" s="45">
        <v>55</v>
      </c>
      <c r="B57" s="45">
        <v>1.105</v>
      </c>
      <c r="C57" s="45">
        <v>1.103</v>
      </c>
      <c r="D57" s="45">
        <f t="shared" si="0"/>
        <v>2.2080000000000002</v>
      </c>
    </row>
    <row r="58" spans="1:4">
      <c r="A58" s="45">
        <v>56</v>
      </c>
      <c r="B58" s="45">
        <v>1.097</v>
      </c>
      <c r="C58" s="45">
        <v>1.087</v>
      </c>
      <c r="D58" s="45">
        <f t="shared" si="0"/>
        <v>2.1840000000000002</v>
      </c>
    </row>
    <row r="59" spans="1:4">
      <c r="A59" s="45">
        <v>57</v>
      </c>
      <c r="B59" s="45">
        <v>0.90700000000000003</v>
      </c>
      <c r="C59" s="45">
        <v>0.95499999999999996</v>
      </c>
      <c r="D59" s="45">
        <f t="shared" si="0"/>
        <v>1.8620000000000001</v>
      </c>
    </row>
    <row r="60" spans="1:4">
      <c r="A60" s="45">
        <v>58</v>
      </c>
      <c r="B60" s="45">
        <v>1.1359999999999999</v>
      </c>
      <c r="C60" s="45">
        <v>1.075</v>
      </c>
      <c r="D60" s="45">
        <f t="shared" si="0"/>
        <v>2.2109999999999999</v>
      </c>
    </row>
    <row r="61" spans="1:4">
      <c r="A61" s="45">
        <v>59</v>
      </c>
      <c r="B61" s="45">
        <v>0.83</v>
      </c>
      <c r="C61" s="45">
        <v>1.0980000000000001</v>
      </c>
      <c r="D61" s="45">
        <f t="shared" si="0"/>
        <v>1.9279999999999999</v>
      </c>
    </row>
    <row r="62" spans="1:4">
      <c r="A62" s="45">
        <v>60</v>
      </c>
      <c r="B62" s="45">
        <v>1.0680000000000001</v>
      </c>
      <c r="C62" s="45">
        <v>1.256</v>
      </c>
      <c r="D62" s="45">
        <f t="shared" si="0"/>
        <v>2.3239999999999998</v>
      </c>
    </row>
    <row r="63" spans="1:4">
      <c r="A63" s="45">
        <v>61</v>
      </c>
      <c r="B63" s="45">
        <v>0.84299999999999997</v>
      </c>
      <c r="C63" s="45">
        <v>1.1100000000000001</v>
      </c>
      <c r="D63" s="45">
        <f t="shared" si="0"/>
        <v>1.9530000000000001</v>
      </c>
    </row>
    <row r="64" spans="1:4">
      <c r="A64" s="45">
        <v>62</v>
      </c>
      <c r="B64" s="45">
        <v>0.79400000000000004</v>
      </c>
      <c r="C64" s="45">
        <v>0.90800000000000003</v>
      </c>
      <c r="D64" s="45">
        <f t="shared" si="0"/>
        <v>1.702</v>
      </c>
    </row>
    <row r="65" spans="1:4">
      <c r="A65" s="45">
        <v>63</v>
      </c>
      <c r="B65" s="45">
        <v>0.91200000000000003</v>
      </c>
      <c r="C65" s="45">
        <v>1.05</v>
      </c>
      <c r="D65" s="45">
        <f t="shared" si="0"/>
        <v>1.9620000000000002</v>
      </c>
    </row>
    <row r="66" spans="1:4">
      <c r="A66" s="45">
        <v>64</v>
      </c>
      <c r="B66" s="45">
        <v>0.90200000000000002</v>
      </c>
      <c r="C66" s="45">
        <v>0.97599999999999998</v>
      </c>
      <c r="D66" s="45">
        <f t="shared" si="0"/>
        <v>1.8780000000000001</v>
      </c>
    </row>
    <row r="67" spans="1:4">
      <c r="A67" s="45">
        <v>65</v>
      </c>
      <c r="B67" s="45">
        <v>0.89300000000000002</v>
      </c>
      <c r="C67" s="45">
        <v>0.91400000000000003</v>
      </c>
      <c r="D67" s="45">
        <f t="shared" ref="D67:D130" si="1">SUM(B67:C67)</f>
        <v>1.8069999999999999</v>
      </c>
    </row>
    <row r="68" spans="1:4">
      <c r="A68" s="45">
        <v>66</v>
      </c>
      <c r="B68" s="45">
        <v>0.89700000000000002</v>
      </c>
      <c r="C68" s="45">
        <v>0.98099999999999998</v>
      </c>
      <c r="D68" s="45">
        <f t="shared" si="1"/>
        <v>1.8780000000000001</v>
      </c>
    </row>
    <row r="69" spans="1:4">
      <c r="A69" s="45">
        <v>67</v>
      </c>
      <c r="B69" s="45">
        <v>0.98699999999999999</v>
      </c>
      <c r="C69" s="45">
        <v>1.0649999999999999</v>
      </c>
      <c r="D69" s="45">
        <f t="shared" si="1"/>
        <v>2.052</v>
      </c>
    </row>
    <row r="70" spans="1:4">
      <c r="A70" s="45">
        <v>68</v>
      </c>
      <c r="B70" s="45">
        <v>0.98899999999999999</v>
      </c>
      <c r="C70" s="45">
        <v>0.96299999999999997</v>
      </c>
      <c r="D70" s="45">
        <f t="shared" si="1"/>
        <v>1.952</v>
      </c>
    </row>
    <row r="71" spans="1:4">
      <c r="A71" s="45">
        <v>69</v>
      </c>
      <c r="B71" s="45">
        <v>0.82199999999999995</v>
      </c>
      <c r="C71" s="45">
        <v>0.98799999999999999</v>
      </c>
      <c r="D71" s="45">
        <f t="shared" si="1"/>
        <v>1.81</v>
      </c>
    </row>
    <row r="72" spans="1:4">
      <c r="A72" s="45">
        <v>70</v>
      </c>
      <c r="B72" s="45">
        <v>0.86799999999999999</v>
      </c>
      <c r="C72" s="45">
        <v>1.06</v>
      </c>
      <c r="D72" s="45">
        <f t="shared" si="1"/>
        <v>1.9279999999999999</v>
      </c>
    </row>
    <row r="73" spans="1:4">
      <c r="A73" s="45">
        <v>71</v>
      </c>
      <c r="B73" s="45">
        <v>1.0920000000000001</v>
      </c>
      <c r="C73" s="45">
        <v>0.86899999999999999</v>
      </c>
      <c r="D73" s="45">
        <f t="shared" si="1"/>
        <v>1.9610000000000001</v>
      </c>
    </row>
    <row r="74" spans="1:4">
      <c r="A74" s="45">
        <v>72</v>
      </c>
      <c r="B74" s="45">
        <v>0.88700000000000001</v>
      </c>
      <c r="C74" s="45">
        <v>0.97599999999999998</v>
      </c>
      <c r="D74" s="45">
        <f t="shared" si="1"/>
        <v>1.863</v>
      </c>
    </row>
    <row r="75" spans="1:4">
      <c r="A75" s="45">
        <v>73</v>
      </c>
      <c r="B75" s="45">
        <v>1.1299999999999999</v>
      </c>
      <c r="C75" s="45">
        <v>1.147</v>
      </c>
      <c r="D75" s="45">
        <f t="shared" si="1"/>
        <v>2.2770000000000001</v>
      </c>
    </row>
    <row r="76" spans="1:4">
      <c r="A76" s="45">
        <v>74</v>
      </c>
      <c r="B76" s="45">
        <v>0.91100000000000003</v>
      </c>
      <c r="C76" s="45">
        <v>1.3109999999999999</v>
      </c>
      <c r="D76" s="45">
        <f t="shared" si="1"/>
        <v>2.222</v>
      </c>
    </row>
    <row r="77" spans="1:4">
      <c r="A77" s="45">
        <v>75</v>
      </c>
      <c r="B77" s="45">
        <v>1.07</v>
      </c>
      <c r="C77" s="45">
        <v>1.157</v>
      </c>
      <c r="D77" s="45">
        <f t="shared" si="1"/>
        <v>2.2270000000000003</v>
      </c>
    </row>
    <row r="78" spans="1:4">
      <c r="A78" s="45">
        <v>76</v>
      </c>
      <c r="B78" s="45">
        <v>1.0780000000000001</v>
      </c>
      <c r="C78" s="45">
        <v>1.012</v>
      </c>
      <c r="D78" s="45">
        <f t="shared" si="1"/>
        <v>2.09</v>
      </c>
    </row>
    <row r="79" spans="1:4">
      <c r="A79" s="45">
        <v>77</v>
      </c>
      <c r="B79" s="45">
        <v>0.93799999999999994</v>
      </c>
      <c r="C79" s="45">
        <v>0.96</v>
      </c>
      <c r="D79" s="45">
        <f t="shared" si="1"/>
        <v>1.8979999999999999</v>
      </c>
    </row>
    <row r="80" spans="1:4">
      <c r="A80" s="45">
        <v>78</v>
      </c>
      <c r="B80" s="45">
        <v>0.82499999999999996</v>
      </c>
      <c r="C80" s="45">
        <v>1.105</v>
      </c>
      <c r="D80" s="45">
        <f t="shared" si="1"/>
        <v>1.93</v>
      </c>
    </row>
    <row r="81" spans="1:4">
      <c r="A81" s="45">
        <v>79</v>
      </c>
      <c r="B81" s="45">
        <v>0.72199999999999998</v>
      </c>
      <c r="C81" s="45">
        <v>0.93400000000000005</v>
      </c>
      <c r="D81" s="45">
        <f t="shared" si="1"/>
        <v>1.6560000000000001</v>
      </c>
    </row>
    <row r="82" spans="1:4">
      <c r="A82" s="45">
        <v>80</v>
      </c>
      <c r="B82" s="45">
        <v>0.84899999999999998</v>
      </c>
      <c r="C82" s="45">
        <v>0.94099999999999995</v>
      </c>
      <c r="D82" s="45">
        <f t="shared" si="1"/>
        <v>1.79</v>
      </c>
    </row>
    <row r="83" spans="1:4">
      <c r="A83" s="45">
        <v>81</v>
      </c>
      <c r="B83" s="45">
        <v>0.81699999999999995</v>
      </c>
      <c r="C83" s="45">
        <v>0.89900000000000002</v>
      </c>
      <c r="D83" s="45">
        <f t="shared" si="1"/>
        <v>1.716</v>
      </c>
    </row>
    <row r="84" spans="1:4">
      <c r="A84" s="45">
        <v>82</v>
      </c>
      <c r="B84" s="45">
        <v>0.91400000000000003</v>
      </c>
      <c r="C84" s="45">
        <v>0.95699999999999996</v>
      </c>
      <c r="D84" s="45">
        <f t="shared" si="1"/>
        <v>1.871</v>
      </c>
    </row>
    <row r="85" spans="1:4">
      <c r="A85" s="45">
        <v>83</v>
      </c>
      <c r="B85" s="45">
        <v>0.59199999999999997</v>
      </c>
      <c r="C85" s="45">
        <v>1.1870000000000001</v>
      </c>
      <c r="D85" s="45">
        <f t="shared" si="1"/>
        <v>1.7789999999999999</v>
      </c>
    </row>
    <row r="86" spans="1:4">
      <c r="A86" s="45">
        <v>84</v>
      </c>
      <c r="B86" s="45">
        <v>0.80200000000000005</v>
      </c>
      <c r="C86" s="45">
        <v>0.83199999999999996</v>
      </c>
      <c r="D86" s="45">
        <f t="shared" si="1"/>
        <v>1.6339999999999999</v>
      </c>
    </row>
    <row r="87" spans="1:4">
      <c r="A87" s="45">
        <v>85</v>
      </c>
      <c r="B87" s="45">
        <v>0.78400000000000003</v>
      </c>
      <c r="C87" s="45">
        <v>1.0209999999999999</v>
      </c>
      <c r="D87" s="45">
        <f t="shared" si="1"/>
        <v>1.8049999999999999</v>
      </c>
    </row>
    <row r="88" spans="1:4">
      <c r="A88" s="45">
        <v>86</v>
      </c>
      <c r="B88" s="45">
        <v>0.749</v>
      </c>
      <c r="C88" s="45">
        <v>0.98299999999999998</v>
      </c>
      <c r="D88" s="45">
        <f t="shared" si="1"/>
        <v>1.732</v>
      </c>
    </row>
    <row r="89" spans="1:4">
      <c r="A89" s="45">
        <v>87</v>
      </c>
      <c r="B89" s="45">
        <v>0.65300000000000002</v>
      </c>
      <c r="C89" s="45">
        <v>1.0249999999999999</v>
      </c>
      <c r="D89" s="45">
        <f t="shared" si="1"/>
        <v>1.6779999999999999</v>
      </c>
    </row>
    <row r="90" spans="1:4">
      <c r="A90" s="45">
        <v>88</v>
      </c>
      <c r="B90" s="45">
        <v>0.69599999999999995</v>
      </c>
      <c r="C90" s="45">
        <v>1.0149999999999999</v>
      </c>
      <c r="D90" s="45">
        <f t="shared" si="1"/>
        <v>1.7109999999999999</v>
      </c>
    </row>
    <row r="91" spans="1:4">
      <c r="A91" s="45">
        <v>89</v>
      </c>
      <c r="B91" s="45">
        <v>0.5</v>
      </c>
      <c r="C91" s="45">
        <v>0.63100000000000001</v>
      </c>
      <c r="D91" s="45">
        <f t="shared" si="1"/>
        <v>1.131</v>
      </c>
    </row>
    <row r="92" spans="1:4">
      <c r="A92" s="45">
        <v>90</v>
      </c>
      <c r="B92" s="45">
        <v>0.54</v>
      </c>
      <c r="C92" s="45">
        <v>0.80600000000000005</v>
      </c>
      <c r="D92" s="45">
        <f t="shared" si="1"/>
        <v>1.3460000000000001</v>
      </c>
    </row>
    <row r="93" spans="1:4">
      <c r="A93" s="45">
        <v>91</v>
      </c>
      <c r="B93" s="45">
        <v>0.83</v>
      </c>
      <c r="C93" s="45">
        <v>0.92500000000000004</v>
      </c>
      <c r="D93" s="45">
        <f t="shared" si="1"/>
        <v>1.7549999999999999</v>
      </c>
    </row>
    <row r="94" spans="1:4">
      <c r="A94" s="45">
        <v>92</v>
      </c>
      <c r="B94" s="45">
        <v>0.60799999999999998</v>
      </c>
      <c r="C94" s="45">
        <v>1.0840000000000001</v>
      </c>
      <c r="D94" s="45">
        <f t="shared" si="1"/>
        <v>1.6920000000000002</v>
      </c>
    </row>
    <row r="95" spans="1:4">
      <c r="A95" s="45">
        <v>93</v>
      </c>
      <c r="B95" s="45">
        <v>0.53900000000000003</v>
      </c>
      <c r="C95" s="45">
        <v>0.68200000000000005</v>
      </c>
      <c r="D95" s="45">
        <f t="shared" si="1"/>
        <v>1.2210000000000001</v>
      </c>
    </row>
    <row r="96" spans="1:4">
      <c r="A96" s="45">
        <v>94</v>
      </c>
      <c r="B96" s="45">
        <v>0.60399999999999998</v>
      </c>
      <c r="C96" s="45">
        <v>0.84699999999999998</v>
      </c>
      <c r="D96" s="45">
        <f t="shared" si="1"/>
        <v>1.4510000000000001</v>
      </c>
    </row>
    <row r="97" spans="1:4">
      <c r="A97" s="45">
        <v>95</v>
      </c>
      <c r="B97" s="45">
        <v>0.69199999999999995</v>
      </c>
      <c r="C97" s="45">
        <v>0.53</v>
      </c>
      <c r="D97" s="45">
        <f t="shared" si="1"/>
        <v>1.222</v>
      </c>
    </row>
    <row r="98" spans="1:4">
      <c r="A98" s="45">
        <v>96</v>
      </c>
      <c r="B98" s="45">
        <v>0.64300000000000002</v>
      </c>
      <c r="C98" s="45">
        <v>0.73199999999999998</v>
      </c>
      <c r="D98" s="45">
        <f t="shared" si="1"/>
        <v>1.375</v>
      </c>
    </row>
    <row r="99" spans="1:4">
      <c r="A99" s="45">
        <v>97</v>
      </c>
      <c r="B99" s="45">
        <v>1.0880000000000001</v>
      </c>
      <c r="C99" s="45">
        <v>0</v>
      </c>
      <c r="D99" s="45">
        <f t="shared" si="1"/>
        <v>1.0880000000000001</v>
      </c>
    </row>
    <row r="100" spans="1:4">
      <c r="A100" s="45">
        <v>98</v>
      </c>
      <c r="B100" s="45">
        <v>1.0880000000000001</v>
      </c>
      <c r="C100" s="45">
        <v>0</v>
      </c>
      <c r="D100" s="45">
        <f t="shared" si="1"/>
        <v>1.0880000000000001</v>
      </c>
    </row>
    <row r="101" spans="1:4">
      <c r="A101" s="45">
        <v>99</v>
      </c>
      <c r="B101" s="45">
        <v>1.0289999999999999</v>
      </c>
      <c r="C101" s="45">
        <v>0</v>
      </c>
      <c r="D101" s="45">
        <f t="shared" si="1"/>
        <v>1.0289999999999999</v>
      </c>
    </row>
    <row r="102" spans="1:4">
      <c r="A102" s="45">
        <v>100</v>
      </c>
      <c r="B102" s="45">
        <v>0.58299999999999996</v>
      </c>
      <c r="C102" s="45">
        <v>0.59699999999999998</v>
      </c>
      <c r="D102" s="45">
        <f t="shared" si="1"/>
        <v>1.18</v>
      </c>
    </row>
    <row r="103" spans="1:4">
      <c r="A103" s="45">
        <v>101</v>
      </c>
      <c r="B103" s="45">
        <v>0.73699999999999999</v>
      </c>
      <c r="C103" s="45">
        <f>1.528+0.497</f>
        <v>2.0249999999999999</v>
      </c>
      <c r="D103" s="45">
        <f t="shared" si="1"/>
        <v>2.762</v>
      </c>
    </row>
    <row r="104" spans="1:4">
      <c r="A104" s="45">
        <v>102</v>
      </c>
      <c r="B104" s="45">
        <v>0.79900000000000004</v>
      </c>
      <c r="C104" s="45">
        <f>0.671+1.299</f>
        <v>1.97</v>
      </c>
      <c r="D104" s="45">
        <f t="shared" si="1"/>
        <v>2.7690000000000001</v>
      </c>
    </row>
    <row r="105" spans="1:4">
      <c r="A105" s="45">
        <v>103</v>
      </c>
      <c r="B105" s="45">
        <v>0</v>
      </c>
      <c r="C105" s="45">
        <v>1.8839999999999999</v>
      </c>
      <c r="D105" s="45">
        <f t="shared" si="1"/>
        <v>1.8839999999999999</v>
      </c>
    </row>
    <row r="106" spans="1:4">
      <c r="A106" s="45">
        <v>104</v>
      </c>
      <c r="B106" s="45">
        <v>0</v>
      </c>
      <c r="C106" s="45">
        <v>2.0179999999999998</v>
      </c>
      <c r="D106" s="45">
        <f t="shared" si="1"/>
        <v>2.0179999999999998</v>
      </c>
    </row>
    <row r="107" spans="1:4">
      <c r="A107" s="45">
        <v>105</v>
      </c>
      <c r="B107" s="45">
        <v>0</v>
      </c>
      <c r="C107" s="45">
        <f>1.096+1.395</f>
        <v>2.4910000000000001</v>
      </c>
      <c r="D107" s="45">
        <f t="shared" si="1"/>
        <v>2.4910000000000001</v>
      </c>
    </row>
    <row r="108" spans="1:4">
      <c r="A108" s="45">
        <v>106</v>
      </c>
      <c r="B108" s="45">
        <v>0</v>
      </c>
      <c r="C108" s="45">
        <f>1.1497+1.171</f>
        <v>2.3207</v>
      </c>
      <c r="D108" s="45">
        <f t="shared" si="1"/>
        <v>2.3207</v>
      </c>
    </row>
    <row r="109" spans="1:4">
      <c r="A109" s="45">
        <v>107</v>
      </c>
      <c r="B109" s="45">
        <v>0</v>
      </c>
      <c r="C109" s="45">
        <f>0.744+1.322</f>
        <v>2.0659999999999998</v>
      </c>
      <c r="D109" s="45">
        <f t="shared" si="1"/>
        <v>2.0659999999999998</v>
      </c>
    </row>
    <row r="110" spans="1:4">
      <c r="A110" s="45">
        <v>108</v>
      </c>
      <c r="B110" s="45">
        <v>0</v>
      </c>
      <c r="C110" s="45">
        <f>0.884+1.17</f>
        <v>2.0539999999999998</v>
      </c>
      <c r="D110" s="45">
        <f t="shared" si="1"/>
        <v>2.0539999999999998</v>
      </c>
    </row>
    <row r="111" spans="1:4">
      <c r="A111" s="45">
        <v>109</v>
      </c>
      <c r="B111" s="45">
        <v>0</v>
      </c>
      <c r="C111" s="45">
        <f>0.736+1.107</f>
        <v>1.843</v>
      </c>
      <c r="D111" s="45">
        <f t="shared" si="1"/>
        <v>1.843</v>
      </c>
    </row>
    <row r="112" spans="1:4">
      <c r="A112" s="45">
        <v>110</v>
      </c>
      <c r="B112" s="45">
        <v>0</v>
      </c>
      <c r="C112" s="45">
        <v>1.72</v>
      </c>
      <c r="D112" s="45">
        <f t="shared" si="1"/>
        <v>1.72</v>
      </c>
    </row>
    <row r="113" spans="1:4">
      <c r="A113" s="45">
        <v>111</v>
      </c>
      <c r="B113" s="45">
        <v>0</v>
      </c>
      <c r="C113" s="45">
        <v>1.4239999999999999</v>
      </c>
      <c r="D113" s="45">
        <f t="shared" si="1"/>
        <v>1.4239999999999999</v>
      </c>
    </row>
    <row r="114" spans="1:4">
      <c r="A114" s="45">
        <v>112</v>
      </c>
      <c r="B114" s="45">
        <v>0</v>
      </c>
      <c r="C114" s="45">
        <f>0.66+1.156</f>
        <v>1.8159999999999998</v>
      </c>
      <c r="D114" s="45">
        <f t="shared" si="1"/>
        <v>1.8159999999999998</v>
      </c>
    </row>
    <row r="115" spans="1:4">
      <c r="A115" s="45">
        <v>113</v>
      </c>
      <c r="B115" s="45">
        <v>0</v>
      </c>
      <c r="C115" s="45">
        <f>0.817+0.575</f>
        <v>1.3919999999999999</v>
      </c>
      <c r="D115" s="45">
        <f t="shared" si="1"/>
        <v>1.3919999999999999</v>
      </c>
    </row>
    <row r="116" spans="1:4">
      <c r="A116" s="45">
        <v>114</v>
      </c>
      <c r="B116" s="45">
        <v>0</v>
      </c>
      <c r="C116" s="45">
        <f>0.913+0.656</f>
        <v>1.569</v>
      </c>
      <c r="D116" s="45">
        <f t="shared" si="1"/>
        <v>1.569</v>
      </c>
    </row>
    <row r="117" spans="1:4">
      <c r="A117" s="45">
        <v>115</v>
      </c>
      <c r="B117" s="45">
        <v>0</v>
      </c>
      <c r="C117" s="45">
        <v>1.218</v>
      </c>
      <c r="D117" s="45">
        <f t="shared" si="1"/>
        <v>1.218</v>
      </c>
    </row>
    <row r="118" spans="1:4">
      <c r="A118" s="45">
        <v>116</v>
      </c>
      <c r="B118" s="45">
        <v>0</v>
      </c>
      <c r="C118" s="45">
        <v>1.1619999999999999</v>
      </c>
      <c r="D118" s="45">
        <f t="shared" si="1"/>
        <v>1.1619999999999999</v>
      </c>
    </row>
    <row r="119" spans="1:4">
      <c r="A119" s="45">
        <v>117</v>
      </c>
      <c r="B119" s="45">
        <v>0</v>
      </c>
      <c r="C119" s="45">
        <v>1.155</v>
      </c>
      <c r="D119" s="45">
        <f t="shared" si="1"/>
        <v>1.155</v>
      </c>
    </row>
    <row r="120" spans="1:4">
      <c r="A120" s="45">
        <v>118</v>
      </c>
      <c r="B120" s="45">
        <v>0</v>
      </c>
      <c r="C120" s="45">
        <f>0.657+0.706</f>
        <v>1.363</v>
      </c>
      <c r="D120" s="45">
        <f t="shared" si="1"/>
        <v>1.363</v>
      </c>
    </row>
    <row r="121" spans="1:4">
      <c r="A121" s="45">
        <v>119</v>
      </c>
      <c r="B121" s="45">
        <v>0</v>
      </c>
      <c r="C121" s="45">
        <f>0.57</f>
        <v>0.56999999999999995</v>
      </c>
      <c r="D121" s="45">
        <f t="shared" si="1"/>
        <v>0.56999999999999995</v>
      </c>
    </row>
    <row r="122" spans="1:4">
      <c r="A122" s="45">
        <v>120</v>
      </c>
      <c r="B122" s="45">
        <v>0</v>
      </c>
      <c r="C122" s="45">
        <v>0.96</v>
      </c>
      <c r="D122" s="45">
        <f t="shared" si="1"/>
        <v>0.96</v>
      </c>
    </row>
    <row r="123" spans="1:4">
      <c r="A123" s="45">
        <v>121</v>
      </c>
      <c r="B123" s="45">
        <v>0</v>
      </c>
      <c r="C123" s="45">
        <v>0.92100000000000004</v>
      </c>
      <c r="D123" s="45">
        <f t="shared" si="1"/>
        <v>0.92100000000000004</v>
      </c>
    </row>
    <row r="124" spans="1:4">
      <c r="A124" s="45">
        <v>122</v>
      </c>
      <c r="B124" s="45">
        <v>0</v>
      </c>
      <c r="C124" s="45">
        <v>1.1040000000000001</v>
      </c>
      <c r="D124" s="45">
        <f t="shared" si="1"/>
        <v>1.1040000000000001</v>
      </c>
    </row>
    <row r="125" spans="1:4">
      <c r="A125" s="45">
        <v>123</v>
      </c>
      <c r="B125" s="45">
        <v>0</v>
      </c>
      <c r="C125" s="45">
        <v>1.222</v>
      </c>
      <c r="D125" s="45">
        <f t="shared" si="1"/>
        <v>1.222</v>
      </c>
    </row>
    <row r="126" spans="1:4">
      <c r="A126" s="45">
        <v>124</v>
      </c>
      <c r="B126" s="45">
        <v>0</v>
      </c>
      <c r="C126" s="45">
        <v>1.0209999999999999</v>
      </c>
      <c r="D126" s="45">
        <f t="shared" si="1"/>
        <v>1.0209999999999999</v>
      </c>
    </row>
    <row r="127" spans="1:4">
      <c r="A127" s="45">
        <v>125</v>
      </c>
      <c r="B127" s="45">
        <v>0</v>
      </c>
      <c r="C127" s="45">
        <v>0.99099999999999999</v>
      </c>
      <c r="D127" s="45">
        <f t="shared" si="1"/>
        <v>0.99099999999999999</v>
      </c>
    </row>
    <row r="128" spans="1:4">
      <c r="A128" s="45">
        <v>126</v>
      </c>
      <c r="B128" s="45">
        <v>0</v>
      </c>
      <c r="C128" s="45">
        <v>1.0329999999999999</v>
      </c>
      <c r="D128" s="45">
        <f t="shared" si="1"/>
        <v>1.0329999999999999</v>
      </c>
    </row>
    <row r="129" spans="1:7">
      <c r="A129" s="45">
        <v>127</v>
      </c>
      <c r="B129" s="45">
        <v>0</v>
      </c>
      <c r="C129" s="45">
        <f>0.744+0.552</f>
        <v>1.296</v>
      </c>
      <c r="D129" s="45">
        <f t="shared" si="1"/>
        <v>1.296</v>
      </c>
    </row>
    <row r="130" spans="1:7">
      <c r="A130" s="45">
        <v>128</v>
      </c>
      <c r="B130" s="45">
        <v>0</v>
      </c>
      <c r="C130" s="45">
        <v>1.048</v>
      </c>
      <c r="D130" s="45">
        <f t="shared" si="1"/>
        <v>1.048</v>
      </c>
    </row>
    <row r="131" spans="1:7">
      <c r="A131" s="45">
        <v>129</v>
      </c>
      <c r="B131" s="45">
        <v>0</v>
      </c>
      <c r="C131" s="45">
        <v>1.123</v>
      </c>
      <c r="D131" s="45">
        <f t="shared" ref="D131:D138" si="2">SUM(B131:C131)</f>
        <v>1.123</v>
      </c>
    </row>
    <row r="132" spans="1:7">
      <c r="A132" s="45">
        <v>130</v>
      </c>
      <c r="B132" s="45">
        <v>0</v>
      </c>
      <c r="C132" s="45">
        <v>1.1319999999999999</v>
      </c>
      <c r="D132" s="45">
        <f t="shared" si="2"/>
        <v>1.1319999999999999</v>
      </c>
    </row>
    <row r="133" spans="1:7">
      <c r="A133" s="45">
        <v>131</v>
      </c>
      <c r="B133" s="45">
        <v>0</v>
      </c>
      <c r="C133" s="45">
        <v>1.0229999999999999</v>
      </c>
      <c r="D133" s="45">
        <f t="shared" si="2"/>
        <v>1.0229999999999999</v>
      </c>
    </row>
    <row r="134" spans="1:7">
      <c r="A134" s="45">
        <v>132</v>
      </c>
      <c r="B134" s="45">
        <v>0</v>
      </c>
      <c r="C134" s="45">
        <v>0.94799999999999995</v>
      </c>
      <c r="D134" s="45">
        <f t="shared" si="2"/>
        <v>0.94799999999999995</v>
      </c>
    </row>
    <row r="135" spans="1:7">
      <c r="A135" s="45">
        <v>133</v>
      </c>
      <c r="B135" s="45">
        <v>0</v>
      </c>
      <c r="C135" s="45">
        <f>0.468+0.582</f>
        <v>1.05</v>
      </c>
      <c r="D135" s="45">
        <f t="shared" si="2"/>
        <v>1.05</v>
      </c>
    </row>
    <row r="136" spans="1:7">
      <c r="A136" s="45">
        <v>134</v>
      </c>
      <c r="B136" s="45">
        <v>0</v>
      </c>
      <c r="C136" s="45">
        <f>0.602+0.57</f>
        <v>1.1719999999999999</v>
      </c>
      <c r="D136" s="45">
        <f t="shared" si="2"/>
        <v>1.1719999999999999</v>
      </c>
    </row>
    <row r="137" spans="1:7">
      <c r="A137" s="45">
        <v>135</v>
      </c>
      <c r="B137" s="45">
        <v>0</v>
      </c>
      <c r="C137" s="45">
        <v>0.93899999999999995</v>
      </c>
      <c r="D137" s="45">
        <f t="shared" si="2"/>
        <v>0.93899999999999995</v>
      </c>
    </row>
    <row r="138" spans="1:7">
      <c r="A138" s="45">
        <v>136</v>
      </c>
      <c r="B138" s="45">
        <v>0</v>
      </c>
      <c r="C138" s="45">
        <v>0.94499999999999995</v>
      </c>
      <c r="D138" s="45">
        <f t="shared" si="2"/>
        <v>0.94499999999999995</v>
      </c>
      <c r="G138" s="46"/>
    </row>
    <row r="139" spans="1:7">
      <c r="A139" s="45">
        <v>137</v>
      </c>
      <c r="B139" s="45">
        <v>0</v>
      </c>
      <c r="C139" s="47">
        <v>1</v>
      </c>
      <c r="D139" s="47">
        <v>1</v>
      </c>
    </row>
    <row r="140" spans="1:7">
      <c r="A140" s="45">
        <v>138</v>
      </c>
      <c r="B140" s="45">
        <v>0</v>
      </c>
      <c r="C140" s="47">
        <v>1</v>
      </c>
      <c r="D140" s="47">
        <v>1</v>
      </c>
    </row>
    <row r="141" spans="1:7">
      <c r="A141" s="45">
        <v>139</v>
      </c>
      <c r="B141" s="45">
        <v>0</v>
      </c>
      <c r="C141" s="47">
        <v>1</v>
      </c>
      <c r="D141" s="47">
        <v>1</v>
      </c>
    </row>
    <row r="142" spans="1:7">
      <c r="A142" s="45">
        <v>140</v>
      </c>
      <c r="B142" s="45">
        <v>0</v>
      </c>
      <c r="C142" s="47">
        <v>1</v>
      </c>
      <c r="D142" s="47">
        <v>1</v>
      </c>
    </row>
    <row r="143" spans="1:7">
      <c r="A143" s="45">
        <v>141</v>
      </c>
      <c r="B143" s="45">
        <v>0</v>
      </c>
      <c r="C143" s="47">
        <v>1</v>
      </c>
      <c r="D143" s="47">
        <v>1</v>
      </c>
    </row>
    <row r="144" spans="1:7">
      <c r="A144" s="45">
        <v>142</v>
      </c>
      <c r="B144" s="45">
        <v>0</v>
      </c>
      <c r="C144" s="47">
        <v>1</v>
      </c>
      <c r="D144" s="47">
        <v>1</v>
      </c>
    </row>
    <row r="145" spans="1:4">
      <c r="A145" s="45">
        <v>143</v>
      </c>
      <c r="B145" s="45">
        <v>0</v>
      </c>
      <c r="C145" s="47">
        <v>1</v>
      </c>
      <c r="D145" s="47">
        <v>1</v>
      </c>
    </row>
    <row r="146" spans="1:4">
      <c r="A146" s="45">
        <v>144</v>
      </c>
      <c r="B146" s="45">
        <v>0</v>
      </c>
      <c r="C146" s="47">
        <v>1</v>
      </c>
      <c r="D146" s="47">
        <v>1</v>
      </c>
    </row>
    <row r="147" spans="1:4">
      <c r="A147" s="45">
        <v>145</v>
      </c>
      <c r="B147" s="45">
        <v>0</v>
      </c>
      <c r="C147" s="47">
        <v>1</v>
      </c>
      <c r="D147" s="47">
        <v>1</v>
      </c>
    </row>
    <row r="148" spans="1:4">
      <c r="A148" s="45">
        <v>146</v>
      </c>
      <c r="B148" s="45">
        <v>0</v>
      </c>
      <c r="C148" s="47">
        <v>1</v>
      </c>
      <c r="D148" s="47">
        <v>1</v>
      </c>
    </row>
    <row r="149" spans="1:4">
      <c r="A149" s="45">
        <v>147</v>
      </c>
      <c r="B149" s="45">
        <v>0</v>
      </c>
      <c r="C149" s="47">
        <v>1</v>
      </c>
      <c r="D149" s="47">
        <v>1</v>
      </c>
    </row>
    <row r="150" spans="1:4">
      <c r="A150" s="45">
        <v>148</v>
      </c>
      <c r="B150" s="45">
        <v>0</v>
      </c>
      <c r="C150" s="47">
        <v>1</v>
      </c>
      <c r="D150" s="47">
        <v>1</v>
      </c>
    </row>
    <row r="151" spans="1:4">
      <c r="A151" s="45">
        <v>149</v>
      </c>
      <c r="B151" s="45">
        <v>0</v>
      </c>
      <c r="C151" s="47">
        <v>1</v>
      </c>
      <c r="D151" s="47">
        <v>1</v>
      </c>
    </row>
    <row r="152" spans="1:4">
      <c r="A152" s="45">
        <v>150</v>
      </c>
      <c r="B152" s="45">
        <v>0</v>
      </c>
      <c r="C152" s="47">
        <v>1</v>
      </c>
      <c r="D152" s="47">
        <v>1</v>
      </c>
    </row>
    <row r="153" spans="1:4">
      <c r="A153" s="45">
        <v>151</v>
      </c>
      <c r="B153" s="45">
        <v>0</v>
      </c>
      <c r="C153" s="47">
        <v>1</v>
      </c>
      <c r="D153" s="47">
        <v>1</v>
      </c>
    </row>
    <row r="154" spans="1:4">
      <c r="A154" s="45">
        <v>152</v>
      </c>
      <c r="B154" s="45">
        <v>0</v>
      </c>
      <c r="C154" s="47">
        <v>1</v>
      </c>
      <c r="D154" s="47">
        <v>1</v>
      </c>
    </row>
    <row r="155" spans="1:4">
      <c r="A155" s="45">
        <v>153</v>
      </c>
      <c r="B155" s="45">
        <v>0</v>
      </c>
      <c r="C155" s="47">
        <v>1</v>
      </c>
      <c r="D155" s="47">
        <v>1</v>
      </c>
    </row>
    <row r="156" spans="1:4">
      <c r="A156" s="45">
        <v>154</v>
      </c>
      <c r="B156" s="45">
        <v>0</v>
      </c>
      <c r="C156" s="47">
        <v>1</v>
      </c>
      <c r="D156" s="47">
        <v>1</v>
      </c>
    </row>
    <row r="157" spans="1:4">
      <c r="A157" s="45">
        <v>155</v>
      </c>
      <c r="B157" s="45">
        <v>0</v>
      </c>
      <c r="C157" s="47">
        <v>1</v>
      </c>
      <c r="D157" s="47">
        <v>1</v>
      </c>
    </row>
    <row r="158" spans="1:4">
      <c r="A158" s="45">
        <v>156</v>
      </c>
      <c r="B158" s="45">
        <v>0</v>
      </c>
      <c r="C158" s="47">
        <v>1</v>
      </c>
      <c r="D158" s="47">
        <v>1</v>
      </c>
    </row>
    <row r="159" spans="1:4">
      <c r="A159" s="45">
        <v>157</v>
      </c>
      <c r="B159" s="45">
        <v>0</v>
      </c>
      <c r="C159" s="47">
        <v>1</v>
      </c>
      <c r="D159" s="47">
        <v>1</v>
      </c>
    </row>
    <row r="160" spans="1:4">
      <c r="A160" s="45">
        <v>158</v>
      </c>
      <c r="B160" s="45">
        <v>0</v>
      </c>
      <c r="C160" s="47">
        <v>1</v>
      </c>
      <c r="D160" s="47">
        <v>1</v>
      </c>
    </row>
    <row r="161" spans="1:4">
      <c r="A161" s="45">
        <v>159</v>
      </c>
      <c r="B161" s="45">
        <v>0</v>
      </c>
      <c r="C161" s="47">
        <v>1</v>
      </c>
      <c r="D161" s="47">
        <v>1</v>
      </c>
    </row>
    <row r="162" spans="1:4">
      <c r="A162" s="45">
        <v>160</v>
      </c>
      <c r="B162" s="45">
        <v>0</v>
      </c>
      <c r="C162" s="47">
        <v>1</v>
      </c>
      <c r="D162" s="47">
        <v>1</v>
      </c>
    </row>
    <row r="163" spans="1:4">
      <c r="A163" s="45">
        <v>161</v>
      </c>
      <c r="B163" s="45">
        <v>0</v>
      </c>
      <c r="C163" s="47">
        <v>0.9</v>
      </c>
      <c r="D163" s="47">
        <v>0.9</v>
      </c>
    </row>
    <row r="164" spans="1:4">
      <c r="A164" s="45">
        <v>162</v>
      </c>
      <c r="B164" s="45">
        <v>0</v>
      </c>
      <c r="C164" s="47">
        <v>0.9</v>
      </c>
      <c r="D164" s="47">
        <v>0.9</v>
      </c>
    </row>
    <row r="165" spans="1:4">
      <c r="A165" s="45">
        <v>163</v>
      </c>
      <c r="B165" s="45">
        <v>0</v>
      </c>
      <c r="C165" s="47">
        <v>0.9</v>
      </c>
      <c r="D165" s="47">
        <v>0.9</v>
      </c>
    </row>
    <row r="166" spans="1:4">
      <c r="A166" s="45">
        <v>164</v>
      </c>
      <c r="B166" s="45">
        <v>0</v>
      </c>
      <c r="C166" s="47">
        <v>0.9</v>
      </c>
      <c r="D166" s="47">
        <v>0.9</v>
      </c>
    </row>
    <row r="167" spans="1:4">
      <c r="A167" s="45">
        <v>165</v>
      </c>
      <c r="B167" s="45">
        <v>0</v>
      </c>
      <c r="C167" s="47">
        <v>0.9</v>
      </c>
      <c r="D167" s="47">
        <v>0.9</v>
      </c>
    </row>
    <row r="168" spans="1:4">
      <c r="A168" s="45">
        <v>166</v>
      </c>
      <c r="B168" s="45">
        <v>0</v>
      </c>
      <c r="C168" s="47">
        <v>0.9</v>
      </c>
      <c r="D168" s="47">
        <v>0.9</v>
      </c>
    </row>
    <row r="169" spans="1:4">
      <c r="A169" s="45">
        <v>167</v>
      </c>
      <c r="B169" s="45">
        <v>0</v>
      </c>
      <c r="C169" s="47">
        <v>0.9</v>
      </c>
      <c r="D169" s="47">
        <v>0.9</v>
      </c>
    </row>
    <row r="170" spans="1:4">
      <c r="A170" s="45">
        <v>168</v>
      </c>
      <c r="B170" s="45">
        <v>0</v>
      </c>
      <c r="C170" s="47">
        <v>0.9</v>
      </c>
      <c r="D170" s="47">
        <v>0.9</v>
      </c>
    </row>
    <row r="171" spans="1:4">
      <c r="A171" s="45">
        <v>169</v>
      </c>
      <c r="B171" s="45">
        <v>0</v>
      </c>
      <c r="C171" s="47">
        <v>0.9</v>
      </c>
      <c r="D171" s="47">
        <v>0.9</v>
      </c>
    </row>
    <row r="172" spans="1:4">
      <c r="A172" s="45">
        <v>170</v>
      </c>
      <c r="B172" s="45">
        <v>0</v>
      </c>
      <c r="C172" s="47">
        <v>0.9</v>
      </c>
      <c r="D172" s="47">
        <v>0.9</v>
      </c>
    </row>
    <row r="173" spans="1:4">
      <c r="A173" s="45">
        <v>171</v>
      </c>
      <c r="B173" s="45">
        <v>0</v>
      </c>
      <c r="C173" s="47">
        <v>0.9</v>
      </c>
      <c r="D173" s="47">
        <v>0.9</v>
      </c>
    </row>
    <row r="174" spans="1:4">
      <c r="A174" s="45">
        <v>172</v>
      </c>
      <c r="B174" s="45">
        <v>0</v>
      </c>
      <c r="C174" s="47">
        <v>0.9</v>
      </c>
      <c r="D174" s="47">
        <v>0.9</v>
      </c>
    </row>
    <row r="175" spans="1:4">
      <c r="A175" s="45">
        <v>173</v>
      </c>
      <c r="B175" s="45">
        <v>0</v>
      </c>
      <c r="C175" s="47">
        <v>0.9</v>
      </c>
      <c r="D175" s="47">
        <v>0.9</v>
      </c>
    </row>
    <row r="176" spans="1:4">
      <c r="A176" s="45">
        <v>174</v>
      </c>
      <c r="B176" s="45">
        <v>0</v>
      </c>
      <c r="C176" s="47">
        <v>0.9</v>
      </c>
      <c r="D176" s="47">
        <v>0.9</v>
      </c>
    </row>
    <row r="177" spans="1:4">
      <c r="A177" s="45">
        <v>175</v>
      </c>
      <c r="B177" s="45">
        <v>0</v>
      </c>
      <c r="C177" s="47">
        <v>0.9</v>
      </c>
      <c r="D177" s="47">
        <v>0.9</v>
      </c>
    </row>
    <row r="178" spans="1:4">
      <c r="A178" s="45">
        <v>176</v>
      </c>
      <c r="B178" s="45">
        <v>0</v>
      </c>
      <c r="C178" s="47">
        <v>0.9</v>
      </c>
      <c r="D178" s="47">
        <v>0.9</v>
      </c>
    </row>
    <row r="179" spans="1:4">
      <c r="A179" s="45">
        <v>177</v>
      </c>
      <c r="B179" s="45">
        <v>0</v>
      </c>
      <c r="C179" s="47">
        <v>0.9</v>
      </c>
      <c r="D179" s="47">
        <v>0.9</v>
      </c>
    </row>
    <row r="180" spans="1:4">
      <c r="A180" s="45">
        <v>178</v>
      </c>
      <c r="B180" s="45">
        <v>0</v>
      </c>
      <c r="C180" s="47">
        <v>0.9</v>
      </c>
      <c r="D180" s="47">
        <v>0.9</v>
      </c>
    </row>
    <row r="181" spans="1:4">
      <c r="A181" s="45">
        <v>179</v>
      </c>
      <c r="B181" s="45">
        <v>0</v>
      </c>
      <c r="C181" s="47">
        <v>0.9</v>
      </c>
      <c r="D181" s="47">
        <v>0.9</v>
      </c>
    </row>
    <row r="182" spans="1:4">
      <c r="A182" s="45">
        <v>180</v>
      </c>
      <c r="B182" s="45">
        <v>0</v>
      </c>
      <c r="C182" s="47">
        <v>0.9</v>
      </c>
      <c r="D182" s="47">
        <v>0.9</v>
      </c>
    </row>
    <row r="183" spans="1:4">
      <c r="A183" s="45">
        <v>181</v>
      </c>
      <c r="B183" s="45">
        <v>0</v>
      </c>
      <c r="C183" s="47">
        <v>0.9</v>
      </c>
      <c r="D183" s="47">
        <v>0.9</v>
      </c>
    </row>
    <row r="184" spans="1:4">
      <c r="A184" s="45">
        <v>182</v>
      </c>
      <c r="B184" s="45">
        <v>0</v>
      </c>
      <c r="C184" s="47">
        <v>0.9</v>
      </c>
      <c r="D184" s="47">
        <v>0.9</v>
      </c>
    </row>
    <row r="185" spans="1:4">
      <c r="A185" s="45">
        <v>183</v>
      </c>
      <c r="B185" s="45">
        <v>0</v>
      </c>
      <c r="C185" s="47">
        <v>0.9</v>
      </c>
      <c r="D185" s="47">
        <v>0.9</v>
      </c>
    </row>
    <row r="186" spans="1:4">
      <c r="A186" s="45">
        <v>184</v>
      </c>
      <c r="B186" s="45">
        <v>0</v>
      </c>
      <c r="C186" s="47">
        <v>0.9</v>
      </c>
      <c r="D186" s="47">
        <v>0.9</v>
      </c>
    </row>
    <row r="187" spans="1:4">
      <c r="A187" s="45">
        <v>185</v>
      </c>
      <c r="B187" s="45">
        <v>0</v>
      </c>
      <c r="C187" s="47">
        <v>0.8</v>
      </c>
      <c r="D187" s="47">
        <v>0.8</v>
      </c>
    </row>
    <row r="188" spans="1:4">
      <c r="A188" s="45">
        <v>186</v>
      </c>
      <c r="B188" s="45">
        <v>0</v>
      </c>
      <c r="C188" s="47">
        <v>0.8</v>
      </c>
      <c r="D188" s="47">
        <v>0.8</v>
      </c>
    </row>
    <row r="189" spans="1:4">
      <c r="A189" s="45">
        <v>187</v>
      </c>
      <c r="B189" s="45">
        <v>0</v>
      </c>
      <c r="C189" s="47">
        <v>0.8</v>
      </c>
      <c r="D189" s="47">
        <v>0.8</v>
      </c>
    </row>
    <row r="190" spans="1:4">
      <c r="A190" s="45">
        <v>188</v>
      </c>
      <c r="B190" s="45">
        <v>0</v>
      </c>
      <c r="C190" s="47">
        <v>0.8</v>
      </c>
      <c r="D190" s="47">
        <v>0.8</v>
      </c>
    </row>
    <row r="191" spans="1:4">
      <c r="A191" s="45">
        <v>189</v>
      </c>
      <c r="B191" s="45">
        <v>0</v>
      </c>
      <c r="C191" s="47">
        <v>0.8</v>
      </c>
      <c r="D191" s="47">
        <v>0.8</v>
      </c>
    </row>
    <row r="192" spans="1:4">
      <c r="A192" s="45">
        <v>190</v>
      </c>
      <c r="B192" s="45">
        <v>0</v>
      </c>
      <c r="C192" s="47">
        <v>0.8</v>
      </c>
      <c r="D192" s="47">
        <v>0.8</v>
      </c>
    </row>
    <row r="193" spans="1:4">
      <c r="A193" s="45">
        <v>191</v>
      </c>
      <c r="B193" s="45">
        <v>0</v>
      </c>
      <c r="C193" s="47">
        <v>0.8</v>
      </c>
      <c r="D193" s="47">
        <v>0.8</v>
      </c>
    </row>
    <row r="194" spans="1:4">
      <c r="A194" s="45">
        <v>192</v>
      </c>
      <c r="B194" s="45">
        <v>0</v>
      </c>
      <c r="C194" s="47">
        <v>0.8</v>
      </c>
      <c r="D194" s="47">
        <v>0.8</v>
      </c>
    </row>
    <row r="195" spans="1:4">
      <c r="A195" s="45">
        <v>193</v>
      </c>
      <c r="B195" s="45">
        <v>0</v>
      </c>
      <c r="C195" s="47">
        <v>0.8</v>
      </c>
      <c r="D195" s="47">
        <v>0.8</v>
      </c>
    </row>
    <row r="196" spans="1:4">
      <c r="A196" s="45">
        <v>194</v>
      </c>
      <c r="B196" s="45">
        <v>0</v>
      </c>
      <c r="C196" s="47">
        <v>0.8</v>
      </c>
      <c r="D196" s="47">
        <v>0.8</v>
      </c>
    </row>
    <row r="197" spans="1:4">
      <c r="A197" s="45">
        <v>195</v>
      </c>
      <c r="B197" s="45">
        <v>0</v>
      </c>
      <c r="C197" s="47">
        <v>0.8</v>
      </c>
      <c r="D197" s="47">
        <v>0.8</v>
      </c>
    </row>
    <row r="198" spans="1:4">
      <c r="A198" s="45">
        <v>196</v>
      </c>
      <c r="B198" s="45">
        <v>0</v>
      </c>
      <c r="C198" s="47">
        <v>0.8</v>
      </c>
      <c r="D198" s="47">
        <v>0.8</v>
      </c>
    </row>
    <row r="199" spans="1:4">
      <c r="A199" s="45">
        <v>197</v>
      </c>
      <c r="B199" s="45">
        <v>0</v>
      </c>
      <c r="C199" s="47">
        <v>0.8</v>
      </c>
      <c r="D199" s="47">
        <v>0.8</v>
      </c>
    </row>
    <row r="200" spans="1:4">
      <c r="A200" s="45">
        <v>198</v>
      </c>
      <c r="B200" s="45">
        <v>0</v>
      </c>
      <c r="C200" s="47">
        <v>0.8</v>
      </c>
      <c r="D200" s="47">
        <v>0.8</v>
      </c>
    </row>
    <row r="201" spans="1:4">
      <c r="A201" s="45">
        <v>199</v>
      </c>
      <c r="B201" s="45">
        <v>0</v>
      </c>
      <c r="C201" s="47">
        <v>0.8</v>
      </c>
      <c r="D201" s="47">
        <v>0.8</v>
      </c>
    </row>
    <row r="202" spans="1:4">
      <c r="A202" s="45">
        <v>200</v>
      </c>
      <c r="B202" s="45">
        <v>0</v>
      </c>
      <c r="C202" s="47">
        <v>0.8</v>
      </c>
      <c r="D202" s="47">
        <v>0.8</v>
      </c>
    </row>
    <row r="203" spans="1:4">
      <c r="A203" s="45">
        <v>201</v>
      </c>
      <c r="B203" s="45">
        <v>0</v>
      </c>
      <c r="C203" s="47">
        <v>0.8</v>
      </c>
      <c r="D203" s="47">
        <v>0.8</v>
      </c>
    </row>
    <row r="204" spans="1:4">
      <c r="A204" s="45">
        <v>202</v>
      </c>
      <c r="B204" s="45">
        <v>0</v>
      </c>
      <c r="C204" s="47">
        <v>0.8</v>
      </c>
      <c r="D204" s="47">
        <v>0.8</v>
      </c>
    </row>
    <row r="205" spans="1:4">
      <c r="A205" s="45">
        <v>203</v>
      </c>
      <c r="B205" s="45">
        <v>0</v>
      </c>
      <c r="C205" s="47">
        <v>0.8</v>
      </c>
      <c r="D205" s="47">
        <v>0.8</v>
      </c>
    </row>
    <row r="206" spans="1:4">
      <c r="A206" s="45">
        <v>204</v>
      </c>
      <c r="B206" s="45">
        <v>0</v>
      </c>
      <c r="C206" s="47">
        <v>0.8</v>
      </c>
      <c r="D206" s="47">
        <v>0.8</v>
      </c>
    </row>
    <row r="207" spans="1:4">
      <c r="A207" s="45">
        <v>205</v>
      </c>
      <c r="B207" s="45">
        <v>0</v>
      </c>
      <c r="C207" s="47">
        <v>0.8</v>
      </c>
      <c r="D207" s="47">
        <v>0.8</v>
      </c>
    </row>
    <row r="208" spans="1:4">
      <c r="A208" s="45">
        <v>206</v>
      </c>
      <c r="B208" s="45">
        <v>0</v>
      </c>
      <c r="C208" s="47">
        <v>0.8</v>
      </c>
      <c r="D208" s="47">
        <v>0.8</v>
      </c>
    </row>
    <row r="209" spans="1:4">
      <c r="A209" s="45">
        <v>207</v>
      </c>
      <c r="B209" s="45">
        <v>0</v>
      </c>
      <c r="C209" s="47">
        <v>0.8</v>
      </c>
      <c r="D209" s="47">
        <v>0.8</v>
      </c>
    </row>
    <row r="210" spans="1:4">
      <c r="A210" s="45">
        <v>208</v>
      </c>
      <c r="B210" s="45">
        <v>0</v>
      </c>
      <c r="C210" s="47">
        <v>0.8</v>
      </c>
      <c r="D210" s="47">
        <v>0.8</v>
      </c>
    </row>
    <row r="211" spans="1:4">
      <c r="A211" s="45">
        <v>209</v>
      </c>
      <c r="B211" s="45">
        <v>0</v>
      </c>
      <c r="C211" s="47">
        <v>0.7</v>
      </c>
      <c r="D211" s="47">
        <v>0.7</v>
      </c>
    </row>
    <row r="212" spans="1:4">
      <c r="A212" s="45">
        <v>210</v>
      </c>
      <c r="B212" s="45">
        <v>0</v>
      </c>
      <c r="C212" s="47">
        <v>0.7</v>
      </c>
      <c r="D212" s="47">
        <v>0.7</v>
      </c>
    </row>
    <row r="213" spans="1:4">
      <c r="A213" s="45">
        <v>211</v>
      </c>
      <c r="B213" s="45">
        <v>0</v>
      </c>
      <c r="C213" s="47">
        <v>0.7</v>
      </c>
      <c r="D213" s="47">
        <v>0.7</v>
      </c>
    </row>
    <row r="214" spans="1:4">
      <c r="A214" s="45">
        <v>212</v>
      </c>
      <c r="B214" s="45">
        <v>0</v>
      </c>
      <c r="C214" s="47">
        <v>0.7</v>
      </c>
      <c r="D214" s="47">
        <v>0.7</v>
      </c>
    </row>
    <row r="215" spans="1:4">
      <c r="A215" s="45">
        <v>213</v>
      </c>
      <c r="B215" s="45">
        <v>0</v>
      </c>
      <c r="C215" s="47">
        <v>0.7</v>
      </c>
      <c r="D215" s="47">
        <v>0.7</v>
      </c>
    </row>
    <row r="216" spans="1:4">
      <c r="A216" s="45">
        <v>214</v>
      </c>
      <c r="B216" s="45">
        <v>0</v>
      </c>
      <c r="C216" s="47">
        <v>0.7</v>
      </c>
      <c r="D216" s="47">
        <v>0.7</v>
      </c>
    </row>
    <row r="217" spans="1:4">
      <c r="A217" s="45">
        <v>215</v>
      </c>
      <c r="B217" s="45">
        <v>0</v>
      </c>
      <c r="C217" s="47">
        <v>0.7</v>
      </c>
      <c r="D217" s="47">
        <v>0.7</v>
      </c>
    </row>
    <row r="218" spans="1:4">
      <c r="A218" s="45">
        <v>216</v>
      </c>
      <c r="B218" s="45">
        <v>0</v>
      </c>
      <c r="C218" s="47">
        <v>0.7</v>
      </c>
      <c r="D218" s="47">
        <v>0.7</v>
      </c>
    </row>
    <row r="219" spans="1:4">
      <c r="A219" s="45">
        <v>217</v>
      </c>
      <c r="B219" s="45">
        <v>0</v>
      </c>
      <c r="C219" s="47">
        <v>0.7</v>
      </c>
      <c r="D219" s="47">
        <v>0.7</v>
      </c>
    </row>
    <row r="220" spans="1:4">
      <c r="A220" s="45">
        <v>218</v>
      </c>
      <c r="B220" s="45">
        <v>0</v>
      </c>
      <c r="C220" s="47">
        <v>0.7</v>
      </c>
      <c r="D220" s="47">
        <v>0.7</v>
      </c>
    </row>
    <row r="221" spans="1:4">
      <c r="A221" s="45">
        <v>219</v>
      </c>
      <c r="B221" s="45">
        <v>0</v>
      </c>
      <c r="C221" s="47">
        <v>0.7</v>
      </c>
      <c r="D221" s="47">
        <v>0.7</v>
      </c>
    </row>
    <row r="222" spans="1:4">
      <c r="A222" s="45">
        <v>220</v>
      </c>
      <c r="B222" s="45">
        <v>0</v>
      </c>
      <c r="C222" s="47">
        <v>0.7</v>
      </c>
      <c r="D222" s="47">
        <v>0.7</v>
      </c>
    </row>
    <row r="223" spans="1:4">
      <c r="A223" s="45">
        <v>221</v>
      </c>
      <c r="B223" s="45">
        <v>0</v>
      </c>
      <c r="C223" s="47">
        <v>0.7</v>
      </c>
      <c r="D223" s="47">
        <v>0.7</v>
      </c>
    </row>
    <row r="224" spans="1:4">
      <c r="A224" s="45">
        <v>222</v>
      </c>
      <c r="B224" s="45">
        <v>0</v>
      </c>
      <c r="C224" s="47">
        <v>0.7</v>
      </c>
      <c r="D224" s="47">
        <v>0.7</v>
      </c>
    </row>
    <row r="225" spans="1:4">
      <c r="A225" s="45">
        <v>223</v>
      </c>
      <c r="B225" s="45">
        <v>0</v>
      </c>
      <c r="C225" s="47">
        <v>0.7</v>
      </c>
      <c r="D225" s="47">
        <v>0.7</v>
      </c>
    </row>
    <row r="226" spans="1:4">
      <c r="A226" s="45">
        <v>224</v>
      </c>
      <c r="B226" s="45">
        <v>0</v>
      </c>
      <c r="C226" s="47">
        <v>0.7</v>
      </c>
      <c r="D226" s="47">
        <v>0.7</v>
      </c>
    </row>
    <row r="227" spans="1:4">
      <c r="A227" s="45">
        <v>225</v>
      </c>
      <c r="B227" s="45">
        <v>0</v>
      </c>
      <c r="C227" s="47">
        <v>0.6</v>
      </c>
      <c r="D227" s="47">
        <v>0.6</v>
      </c>
    </row>
    <row r="228" spans="1:4">
      <c r="A228" s="45">
        <v>226</v>
      </c>
      <c r="B228" s="45">
        <v>0</v>
      </c>
      <c r="C228" s="47">
        <v>0.6</v>
      </c>
      <c r="D228" s="47">
        <v>0.6</v>
      </c>
    </row>
    <row r="229" spans="1:4">
      <c r="A229" s="45">
        <v>227</v>
      </c>
      <c r="B229" s="45">
        <v>0</v>
      </c>
      <c r="C229" s="47">
        <v>0.6</v>
      </c>
      <c r="D229" s="47">
        <v>0.6</v>
      </c>
    </row>
    <row r="230" spans="1:4">
      <c r="A230" s="45">
        <v>228</v>
      </c>
      <c r="B230" s="45">
        <v>0</v>
      </c>
      <c r="C230" s="47">
        <v>0.6</v>
      </c>
      <c r="D230" s="47">
        <v>0.6</v>
      </c>
    </row>
    <row r="231" spans="1:4">
      <c r="A231" s="45">
        <v>229</v>
      </c>
      <c r="B231" s="45">
        <v>0</v>
      </c>
      <c r="C231" s="47">
        <v>0.6</v>
      </c>
      <c r="D231" s="47">
        <v>0.6</v>
      </c>
    </row>
    <row r="232" spans="1:4">
      <c r="A232" s="45">
        <v>230</v>
      </c>
      <c r="B232" s="45">
        <v>0</v>
      </c>
      <c r="C232" s="47">
        <v>0.6</v>
      </c>
      <c r="D232" s="47">
        <v>0.6</v>
      </c>
    </row>
    <row r="233" spans="1:4">
      <c r="A233" s="45">
        <v>231</v>
      </c>
      <c r="B233" s="45">
        <v>0</v>
      </c>
      <c r="C233" s="47">
        <v>0.6</v>
      </c>
      <c r="D233" s="47">
        <v>0.6</v>
      </c>
    </row>
    <row r="234" spans="1:4">
      <c r="A234" s="45">
        <v>232</v>
      </c>
      <c r="B234" s="45">
        <v>0</v>
      </c>
      <c r="C234" s="47">
        <v>0.6</v>
      </c>
      <c r="D234" s="47">
        <v>0.6</v>
      </c>
    </row>
    <row r="235" spans="1:4">
      <c r="A235" s="45">
        <v>233</v>
      </c>
      <c r="B235" s="45">
        <v>0</v>
      </c>
      <c r="C235" s="47">
        <v>0.5</v>
      </c>
      <c r="D235" s="47">
        <v>0.5</v>
      </c>
    </row>
    <row r="236" spans="1:4">
      <c r="A236" s="45">
        <v>234</v>
      </c>
      <c r="B236" s="45">
        <v>0</v>
      </c>
      <c r="C236" s="47">
        <v>0.5</v>
      </c>
      <c r="D236" s="47">
        <v>0.5</v>
      </c>
    </row>
    <row r="237" spans="1:4">
      <c r="A237" s="45">
        <v>235</v>
      </c>
      <c r="B237" s="45">
        <v>0</v>
      </c>
      <c r="C237" s="47">
        <v>0.5</v>
      </c>
      <c r="D237" s="47">
        <v>0.5</v>
      </c>
    </row>
    <row r="238" spans="1:4">
      <c r="A238" s="45">
        <v>236</v>
      </c>
      <c r="B238" s="45">
        <v>0</v>
      </c>
      <c r="C238" s="47">
        <v>0.5</v>
      </c>
      <c r="D238" s="47">
        <v>0.5</v>
      </c>
    </row>
    <row r="239" spans="1:4">
      <c r="A239" s="45">
        <v>237</v>
      </c>
      <c r="B239" s="45">
        <v>0</v>
      </c>
      <c r="C239" s="47">
        <v>0.5</v>
      </c>
      <c r="D239" s="47">
        <v>0.5</v>
      </c>
    </row>
    <row r="240" spans="1:4">
      <c r="A240" s="45">
        <v>238</v>
      </c>
      <c r="B240" s="45">
        <v>0</v>
      </c>
      <c r="C240" s="47">
        <v>0.5</v>
      </c>
      <c r="D240" s="47">
        <v>0.5</v>
      </c>
    </row>
    <row r="241" spans="1:4">
      <c r="A241" s="45">
        <v>239</v>
      </c>
      <c r="B241" s="45">
        <v>0</v>
      </c>
      <c r="C241" s="47">
        <v>0.5</v>
      </c>
      <c r="D241" s="47">
        <v>0.5</v>
      </c>
    </row>
    <row r="242" spans="1:4">
      <c r="A242" s="45">
        <v>240</v>
      </c>
      <c r="B242" s="45">
        <v>0</v>
      </c>
      <c r="C242" s="47">
        <v>0.5</v>
      </c>
      <c r="D242" s="47">
        <v>0.5</v>
      </c>
    </row>
    <row r="243" spans="1:4">
      <c r="A243" s="45">
        <v>241</v>
      </c>
      <c r="B243" s="45">
        <v>0</v>
      </c>
      <c r="C243" s="47">
        <v>0.4</v>
      </c>
      <c r="D243" s="47">
        <v>0.4</v>
      </c>
    </row>
    <row r="244" spans="1:4">
      <c r="A244" s="45">
        <v>242</v>
      </c>
      <c r="B244" s="45">
        <v>0</v>
      </c>
      <c r="C244" s="47">
        <v>0.4</v>
      </c>
      <c r="D244" s="47">
        <v>0.4</v>
      </c>
    </row>
    <row r="245" spans="1:4">
      <c r="A245" s="45">
        <v>243</v>
      </c>
      <c r="B245" s="45">
        <v>0</v>
      </c>
      <c r="C245" s="47">
        <v>0.4</v>
      </c>
      <c r="D245" s="47">
        <v>0.4</v>
      </c>
    </row>
    <row r="246" spans="1:4">
      <c r="A246" s="45">
        <v>244</v>
      </c>
      <c r="B246" s="45">
        <v>0</v>
      </c>
      <c r="C246" s="47">
        <v>0.4</v>
      </c>
      <c r="D246" s="47">
        <v>0.4</v>
      </c>
    </row>
    <row r="247" spans="1:4">
      <c r="A247" s="45">
        <v>245</v>
      </c>
      <c r="B247" s="45">
        <v>0</v>
      </c>
      <c r="C247" s="47">
        <v>0.4</v>
      </c>
      <c r="D247" s="47">
        <v>0.4</v>
      </c>
    </row>
    <row r="248" spans="1:4">
      <c r="A248" s="45">
        <v>246</v>
      </c>
      <c r="B248" s="45">
        <v>0</v>
      </c>
      <c r="C248" s="47">
        <v>0.4</v>
      </c>
      <c r="D248" s="47">
        <v>0.4</v>
      </c>
    </row>
    <row r="249" spans="1:4">
      <c r="A249" s="45">
        <v>247</v>
      </c>
      <c r="B249" s="45">
        <v>0</v>
      </c>
      <c r="C249" s="47">
        <v>0.4</v>
      </c>
      <c r="D249" s="47">
        <v>0.4</v>
      </c>
    </row>
    <row r="250" spans="1:4">
      <c r="A250" s="45">
        <v>248</v>
      </c>
      <c r="B250" s="45">
        <v>0</v>
      </c>
      <c r="C250" s="47">
        <v>0.4</v>
      </c>
      <c r="D250" s="47">
        <v>0.4</v>
      </c>
    </row>
    <row r="251" spans="1:4">
      <c r="A251" s="45">
        <v>249</v>
      </c>
      <c r="B251" s="45">
        <v>0</v>
      </c>
      <c r="C251" s="47">
        <v>0.3</v>
      </c>
      <c r="D251" s="47">
        <v>0.3</v>
      </c>
    </row>
    <row r="252" spans="1:4">
      <c r="A252" s="45">
        <v>250</v>
      </c>
      <c r="B252" s="45">
        <v>0</v>
      </c>
      <c r="C252" s="47">
        <v>0.3</v>
      </c>
      <c r="D252" s="47">
        <v>0.3</v>
      </c>
    </row>
    <row r="253" spans="1:4">
      <c r="A253" s="45">
        <v>251</v>
      </c>
      <c r="B253" s="45">
        <v>0</v>
      </c>
      <c r="C253" s="47">
        <v>0.3</v>
      </c>
      <c r="D253" s="47">
        <v>0.3</v>
      </c>
    </row>
    <row r="254" spans="1:4">
      <c r="A254" s="45">
        <v>252</v>
      </c>
      <c r="B254" s="45">
        <v>0</v>
      </c>
      <c r="C254" s="47">
        <v>0.3</v>
      </c>
      <c r="D254" s="47">
        <v>0.3</v>
      </c>
    </row>
    <row r="255" spans="1:4">
      <c r="A255" s="45">
        <v>253</v>
      </c>
      <c r="B255" s="45">
        <v>0</v>
      </c>
      <c r="C255" s="47">
        <v>0.3</v>
      </c>
      <c r="D255" s="47">
        <v>0.3</v>
      </c>
    </row>
    <row r="256" spans="1:4">
      <c r="A256" s="45">
        <v>254</v>
      </c>
      <c r="B256" s="45">
        <v>0</v>
      </c>
      <c r="C256" s="47">
        <v>0.3</v>
      </c>
      <c r="D256" s="47">
        <v>0.3</v>
      </c>
    </row>
    <row r="257" spans="1:4">
      <c r="A257" s="45">
        <v>255</v>
      </c>
      <c r="B257" s="45">
        <v>0</v>
      </c>
      <c r="C257" s="47">
        <v>0.3</v>
      </c>
      <c r="D257" s="47">
        <v>0.3</v>
      </c>
    </row>
    <row r="258" spans="1:4">
      <c r="A258" s="45">
        <v>256</v>
      </c>
      <c r="B258" s="45">
        <v>0</v>
      </c>
      <c r="C258" s="47">
        <v>0.3</v>
      </c>
      <c r="D258" s="47">
        <v>0.3</v>
      </c>
    </row>
    <row r="259" spans="1:4">
      <c r="A259" s="45">
        <v>257</v>
      </c>
      <c r="B259" s="45">
        <v>0</v>
      </c>
      <c r="C259" s="47">
        <v>0.3</v>
      </c>
      <c r="D259" s="47">
        <v>0.3</v>
      </c>
    </row>
    <row r="260" spans="1:4">
      <c r="A260" s="45">
        <v>258</v>
      </c>
      <c r="B260" s="45">
        <v>0</v>
      </c>
      <c r="C260" s="47">
        <v>0.3</v>
      </c>
      <c r="D260" s="47">
        <v>0.3</v>
      </c>
    </row>
    <row r="261" spans="1:4">
      <c r="A261" s="45">
        <v>259</v>
      </c>
      <c r="B261" s="45">
        <v>0</v>
      </c>
      <c r="C261" s="47">
        <v>0.3</v>
      </c>
      <c r="D261" s="47">
        <v>0.3</v>
      </c>
    </row>
    <row r="262" spans="1:4">
      <c r="A262" s="45">
        <v>260</v>
      </c>
      <c r="B262" s="45">
        <v>0</v>
      </c>
      <c r="C262" s="47">
        <v>0.3</v>
      </c>
      <c r="D262" s="47">
        <v>0.3</v>
      </c>
    </row>
    <row r="263" spans="1:4">
      <c r="A263" s="45">
        <v>261</v>
      </c>
      <c r="B263" s="45">
        <v>0</v>
      </c>
      <c r="C263" s="47">
        <v>0.3</v>
      </c>
      <c r="D263" s="47">
        <v>0.3</v>
      </c>
    </row>
    <row r="264" spans="1:4">
      <c r="A264" s="45">
        <v>262</v>
      </c>
      <c r="B264" s="45">
        <v>0</v>
      </c>
      <c r="C264" s="45">
        <v>0.3</v>
      </c>
      <c r="D264" s="45">
        <v>0.3</v>
      </c>
    </row>
    <row r="265" spans="1:4">
      <c r="A265" s="45">
        <v>263</v>
      </c>
      <c r="B265" s="45">
        <v>0</v>
      </c>
      <c r="C265" s="45">
        <v>0.3</v>
      </c>
      <c r="D265" s="45">
        <v>0.3</v>
      </c>
    </row>
    <row r="266" spans="1:4" ht="14.5" thickBot="1">
      <c r="A266" s="50">
        <v>264</v>
      </c>
      <c r="B266" s="50">
        <v>0</v>
      </c>
      <c r="C266" s="50">
        <v>0.3</v>
      </c>
      <c r="D266" s="50">
        <v>0.3</v>
      </c>
    </row>
  </sheetData>
  <mergeCells count="1">
    <mergeCell ref="A1:D1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defaultRowHeight="14"/>
  <cols>
    <col min="1" max="3" width="18.9140625" customWidth="1"/>
    <col min="4" max="4" width="14.58203125" hidden="1" customWidth="1"/>
    <col min="5" max="5" width="18.9140625" hidden="1" customWidth="1"/>
    <col min="6" max="7" width="29.25" customWidth="1"/>
  </cols>
  <sheetData>
    <row r="1" spans="1:7" ht="40.25" customHeight="1" thickBot="1">
      <c r="A1" s="138" t="s">
        <v>393</v>
      </c>
      <c r="B1" s="138"/>
      <c r="C1" s="138"/>
      <c r="D1" s="138"/>
      <c r="E1" s="138"/>
      <c r="F1" s="138"/>
      <c r="G1" s="138"/>
    </row>
    <row r="2" spans="1:7" ht="15" customHeight="1">
      <c r="A2" s="139" t="s">
        <v>259</v>
      </c>
      <c r="B2" s="139"/>
      <c r="C2" s="139"/>
      <c r="D2" s="139"/>
      <c r="E2" s="139"/>
      <c r="F2" s="74" t="s">
        <v>245</v>
      </c>
      <c r="G2" s="74" t="s">
        <v>265</v>
      </c>
    </row>
    <row r="3" spans="1:7">
      <c r="A3" s="141" t="s">
        <v>240</v>
      </c>
      <c r="B3" s="141"/>
      <c r="C3" s="141"/>
      <c r="D3" s="141"/>
      <c r="E3" s="141"/>
      <c r="F3" s="98">
        <v>3207</v>
      </c>
      <c r="G3" s="99">
        <f>F3/$F$8</f>
        <v>0.95617173524150267</v>
      </c>
    </row>
    <row r="4" spans="1:7">
      <c r="A4" s="141" t="s">
        <v>241</v>
      </c>
      <c r="B4" s="141"/>
      <c r="C4" s="141"/>
      <c r="D4" s="141"/>
      <c r="E4" s="141"/>
      <c r="F4" s="98">
        <v>2014</v>
      </c>
      <c r="G4" s="99">
        <f t="shared" ref="G4:G7" si="0">F4/$F$8</f>
        <v>0.60047704233750743</v>
      </c>
    </row>
    <row r="5" spans="1:7">
      <c r="A5" s="141" t="s">
        <v>242</v>
      </c>
      <c r="B5" s="141"/>
      <c r="C5" s="141"/>
      <c r="D5" s="141"/>
      <c r="E5" s="141"/>
      <c r="F5" s="98">
        <v>1193</v>
      </c>
      <c r="G5" s="99">
        <f t="shared" si="0"/>
        <v>0.35569469290399525</v>
      </c>
    </row>
    <row r="6" spans="1:7">
      <c r="A6" s="141" t="s">
        <v>243</v>
      </c>
      <c r="B6" s="141"/>
      <c r="C6" s="141"/>
      <c r="D6" s="141"/>
      <c r="E6" s="141"/>
      <c r="F6" s="98">
        <v>72</v>
      </c>
      <c r="G6" s="99">
        <f t="shared" si="0"/>
        <v>2.1466905187835419E-2</v>
      </c>
    </row>
    <row r="7" spans="1:7">
      <c r="A7" s="141" t="s">
        <v>244</v>
      </c>
      <c r="B7" s="141"/>
      <c r="C7" s="141"/>
      <c r="D7" s="141"/>
      <c r="E7" s="141"/>
      <c r="F7" s="98">
        <v>75</v>
      </c>
      <c r="G7" s="99">
        <f t="shared" si="0"/>
        <v>2.2361359570661897E-2</v>
      </c>
    </row>
    <row r="8" spans="1:7" ht="14.5" thickBot="1">
      <c r="A8" s="140" t="s">
        <v>200</v>
      </c>
      <c r="B8" s="140"/>
      <c r="C8" s="140"/>
      <c r="D8" s="140"/>
      <c r="E8" s="140"/>
      <c r="F8" s="100">
        <v>3354</v>
      </c>
      <c r="G8" s="101"/>
    </row>
  </sheetData>
  <mergeCells count="8">
    <mergeCell ref="A1:G1"/>
    <mergeCell ref="A2:E2"/>
    <mergeCell ref="A8:E8"/>
    <mergeCell ref="A3:E3"/>
    <mergeCell ref="A4:E4"/>
    <mergeCell ref="A5:E5"/>
    <mergeCell ref="A6:E6"/>
    <mergeCell ref="A7:E7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G1"/>
    </sheetView>
  </sheetViews>
  <sheetFormatPr defaultRowHeight="14"/>
  <cols>
    <col min="1" max="7" width="18" customWidth="1"/>
  </cols>
  <sheetData>
    <row r="1" spans="1:7" ht="28.75" customHeight="1" thickBot="1">
      <c r="A1" s="134" t="s">
        <v>394</v>
      </c>
      <c r="B1" s="134"/>
      <c r="C1" s="134"/>
      <c r="D1" s="134"/>
      <c r="E1" s="134"/>
      <c r="F1" s="134"/>
      <c r="G1" s="134"/>
    </row>
    <row r="2" spans="1:7">
      <c r="A2" s="95" t="s">
        <v>268</v>
      </c>
      <c r="B2" s="95" t="s">
        <v>269</v>
      </c>
      <c r="C2" s="95" t="s">
        <v>266</v>
      </c>
      <c r="D2" s="95" t="s">
        <v>267</v>
      </c>
      <c r="E2" s="95" t="s">
        <v>270</v>
      </c>
      <c r="F2" s="95" t="s">
        <v>271</v>
      </c>
      <c r="G2" s="95" t="s">
        <v>272</v>
      </c>
    </row>
    <row r="3" spans="1:7" ht="14.5" thickBot="1">
      <c r="A3" s="102">
        <v>97393</v>
      </c>
      <c r="B3" s="102">
        <v>116994615</v>
      </c>
      <c r="C3" s="102">
        <v>1530</v>
      </c>
      <c r="D3" s="102">
        <v>612</v>
      </c>
      <c r="E3" s="102">
        <v>7425</v>
      </c>
      <c r="F3" s="102">
        <v>297</v>
      </c>
      <c r="G3" s="103">
        <v>0.51890000000000003</v>
      </c>
    </row>
  </sheetData>
  <mergeCells count="1">
    <mergeCell ref="A1:G1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sqref="A1:D1"/>
    </sheetView>
  </sheetViews>
  <sheetFormatPr defaultRowHeight="14"/>
  <cols>
    <col min="1" max="1" width="30.4140625" customWidth="1"/>
    <col min="2" max="2" width="27.08203125" customWidth="1"/>
    <col min="3" max="4" width="22.6640625" customWidth="1"/>
  </cols>
  <sheetData>
    <row r="1" spans="1:8" ht="45.65" customHeight="1" thickBot="1">
      <c r="A1" s="142" t="s">
        <v>395</v>
      </c>
      <c r="B1" s="142"/>
      <c r="C1" s="142"/>
      <c r="D1" s="142"/>
    </row>
    <row r="2" spans="1:8">
      <c r="A2" s="20"/>
      <c r="B2" s="20"/>
      <c r="C2" s="132" t="s">
        <v>86</v>
      </c>
      <c r="D2" s="132"/>
    </row>
    <row r="3" spans="1:8">
      <c r="A3" s="19"/>
      <c r="B3" s="19"/>
      <c r="C3" s="26" t="s">
        <v>109</v>
      </c>
      <c r="D3" s="26" t="s">
        <v>201</v>
      </c>
    </row>
    <row r="4" spans="1:8">
      <c r="A4" s="20" t="s">
        <v>195</v>
      </c>
      <c r="B4" s="21"/>
      <c r="C4" s="16">
        <v>3124</v>
      </c>
      <c r="D4" s="16">
        <v>93.1</v>
      </c>
    </row>
    <row r="5" spans="1:8">
      <c r="A5" s="21"/>
      <c r="B5" s="21" t="s">
        <v>196</v>
      </c>
      <c r="C5" s="16">
        <v>2184</v>
      </c>
      <c r="D5" s="16">
        <v>65.099999999999994</v>
      </c>
    </row>
    <row r="6" spans="1:8">
      <c r="A6" s="21"/>
      <c r="B6" s="21" t="s">
        <v>197</v>
      </c>
      <c r="C6" s="16">
        <v>940</v>
      </c>
      <c r="D6" s="16">
        <v>28</v>
      </c>
    </row>
    <row r="7" spans="1:8">
      <c r="A7" s="21" t="s">
        <v>198</v>
      </c>
      <c r="B7" s="21"/>
      <c r="C7" s="16">
        <v>92</v>
      </c>
      <c r="D7" s="16">
        <v>2.7</v>
      </c>
    </row>
    <row r="8" spans="1:8">
      <c r="A8" s="21" t="s">
        <v>199</v>
      </c>
      <c r="B8" s="21"/>
      <c r="C8" s="16">
        <v>138</v>
      </c>
      <c r="D8" s="16">
        <v>4.2</v>
      </c>
    </row>
    <row r="9" spans="1:8" ht="14.5" thickBot="1">
      <c r="A9" s="75" t="s">
        <v>200</v>
      </c>
      <c r="B9" s="75"/>
      <c r="C9" s="76">
        <v>3354</v>
      </c>
      <c r="D9" s="76">
        <v>100</v>
      </c>
    </row>
    <row r="10" spans="1:8">
      <c r="G10" s="6"/>
      <c r="H10" s="6"/>
    </row>
    <row r="11" spans="1:8">
      <c r="G11" s="6"/>
      <c r="H11" s="6"/>
    </row>
    <row r="12" spans="1:8">
      <c r="G12" s="6"/>
      <c r="H12" s="6"/>
    </row>
    <row r="13" spans="1:8">
      <c r="G13" s="6"/>
      <c r="H13" s="6"/>
    </row>
    <row r="14" spans="1:8">
      <c r="G14" s="6"/>
      <c r="H14" s="6"/>
    </row>
  </sheetData>
  <mergeCells count="2">
    <mergeCell ref="A1:D1"/>
    <mergeCell ref="C2:D2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0</vt:i4>
      </vt:variant>
      <vt:variant>
        <vt:lpstr>命名范围</vt:lpstr>
      </vt:variant>
      <vt:variant>
        <vt:i4>1</vt:i4>
      </vt:variant>
    </vt:vector>
  </HeadingPairs>
  <TitlesOfParts>
    <vt:vector size="21" baseType="lpstr">
      <vt:lpstr>Description</vt:lpstr>
      <vt:lpstr>1.Illumina data</vt:lpstr>
      <vt:lpstr>2.PacBio data</vt:lpstr>
      <vt:lpstr>3.Hi-C data</vt:lpstr>
      <vt:lpstr>4.Genome size estimation</vt:lpstr>
      <vt:lpstr>5.Chromosome relative length</vt:lpstr>
      <vt:lpstr>6.BUSCO</vt:lpstr>
      <vt:lpstr>7.RNA-seq data</vt:lpstr>
      <vt:lpstr>8.Gene annotation BUSCOs</vt:lpstr>
      <vt:lpstr>9.Functional annotation</vt:lpstr>
      <vt:lpstr>10.Repeats</vt:lpstr>
      <vt:lpstr>11.TE contents</vt:lpstr>
      <vt:lpstr>12.Sythenic gene number</vt:lpstr>
      <vt:lpstr>13.Gene family</vt:lpstr>
      <vt:lpstr>14.Tetra-nucleotide repeats </vt:lpstr>
      <vt:lpstr>15.SNP and Heterozygosity</vt:lpstr>
      <vt:lpstr>16. specific repeats</vt:lpstr>
      <vt:lpstr>17.TE famlily statistics</vt:lpstr>
      <vt:lpstr>18.Topological structure</vt:lpstr>
      <vt:lpstr>19.merge.chr.table.sort.stat</vt:lpstr>
      <vt:lpstr>'14.Tetra-nucleotide repeats '!OLE_LINK1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_binzhong</dc:creator>
  <cp:lastModifiedBy>王彬忠</cp:lastModifiedBy>
  <dcterms:created xsi:type="dcterms:W3CDTF">2015-06-05T18:19:34Z</dcterms:created>
  <dcterms:modified xsi:type="dcterms:W3CDTF">2022-11-23T03:13:07Z</dcterms:modified>
</cp:coreProperties>
</file>